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https://ictuoc-my.sharepoint.com/personal/p_sarris_ictuoc_onmicrosoft_com/Documents/SarrisLab IMBB-FORTH/Projects/bacillus_project/Supplementary_Material/"/>
    </mc:Choice>
  </mc:AlternateContent>
  <xr:revisionPtr revIDLastSave="249" documentId="13_ncr:1_{D593CB9F-75A2-47B1-B440-E6D8FC059C7B}" xr6:coauthVersionLast="47" xr6:coauthVersionMax="47" xr10:uidLastSave="{B45AF0EC-3FA0-0D4F-BB0C-05EAE8C7CA1E}"/>
  <bookViews>
    <workbookView xWindow="0" yWindow="760" windowWidth="19420" windowHeight="11500" tabRatio="930" xr2:uid="{00000000-000D-0000-FFFF-FFFF00000000}"/>
  </bookViews>
  <sheets>
    <sheet name="README" sheetId="34" r:id="rId1"/>
    <sheet name="Salt_Stress_Tolerance" sheetId="29" r:id="rId2"/>
    <sheet name="Disease_Resistance" sheetId="33" r:id="rId3"/>
    <sheet name="Osmoprotection" sheetId="13" r:id="rId4"/>
    <sheet name="PGP_&amp;_Nutrient_acquisition" sheetId="30" r:id="rId5"/>
    <sheet name="Plant_Hormone_&amp;_VOCs_production" sheetId="31" r:id="rId6"/>
    <sheet name="Colonization" sheetId="32" r:id="rId7"/>
    <sheet name="Antioxidants" sheetId="10" r:id="rId8"/>
    <sheet name="Secretion" sheetId="27" r:id="rId9"/>
    <sheet name="Chemotaxis_&amp;_Flagella" sheetId="25" r:id="rId10"/>
  </sheets>
  <definedNames>
    <definedName name="_xlnm._FilterDatabase" localSheetId="8" hidden="1">Secretion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CBDDA5-0D52-49E9-BB5F-6F0875746DD4}" keepAlive="1" name="Query - fgene-14-00556" description="Connection to the 'fgene-14-00556' query in the workbook." type="5" refreshedVersion="0" background="1">
    <dbPr connection="Provider=Microsoft.Mashup.OleDb.1;Data Source=$Workbook$;Location=fgene-14-00556;Extended Properties=&quot;&quot;" command="SELECT * FROM [fgene-14-00556]"/>
  </connection>
  <connection id="2" xr16:uid="{FB2750F5-4268-4AE7-9EE0-3FEED958D99D}" keepAlive="1" name="Query - https://www frontiersin org/articles/10 3389/fgene 2023 1049608/full" description="Connection to the 'https://www frontiersin org/articles/10 3389/fgene 2023 1049608/full' query in the workbook." type="5" refreshedVersion="0" background="1">
    <dbPr connection="Provider=Microsoft.Mashup.OleDb.1;Data Source=$Workbook$;Location=&quot;https://www frontiersin org/articles/10 3389/fgene 2023 1049608/full&quot;;Extended Properties=&quot;&quot;" command="SELECT * FROM [https://www frontiersin org/articles/10 3389/fgene 2023 1049608/full]"/>
  </connection>
  <connection id="3" xr16:uid="{D6364BEE-A8DB-42D1-9AE0-BB4E4202D782}" keepAlive="1" name="Query - Table016 (Page 4-5)" description="Connection to the 'Table016 (Page 4-5)' query in the workbook." type="5" refreshedVersion="0" background="1">
    <dbPr connection="Provider=Microsoft.Mashup.OleDb.1;Data Source=$Workbook$;Location=&quot;Table016 (Page 4-5)&quot;;Extended Properties=&quot;&quot;" command="SELECT * FROM [Table016 (Page 4-5)]"/>
  </connection>
  <connection id="4" xr16:uid="{6E1ECA2B-066F-45AF-B3D8-4C7DC87DCC3C}" keepAlive="1" name="Query - Table036 (Page 10)" description="Connection to the 'Table036 (Page 10)' query in the workbook." type="5" refreshedVersion="0" background="1">
    <dbPr connection="Provider=Microsoft.Mashup.OleDb.1;Data Source=$Workbook$;Location=&quot;Table036 (Page 10)&quot;;Extended Properties=&quot;&quot;" command="SELECT * FROM [Table036 (Page 10)]"/>
  </connection>
</connections>
</file>

<file path=xl/sharedStrings.xml><?xml version="1.0" encoding="utf-8"?>
<sst xmlns="http://schemas.openxmlformats.org/spreadsheetml/2006/main" count="517" uniqueCount="344">
  <si>
    <t>2,4-Diacetylphloroglucinol synthesis</t>
  </si>
  <si>
    <t>Hydrogen cyanide synthesis</t>
  </si>
  <si>
    <t>Zamanzadeh-Nasrabadi et al. 2023</t>
  </si>
  <si>
    <t>Resistance to oxidative stress</t>
  </si>
  <si>
    <t>ahpC</t>
  </si>
  <si>
    <t>ariR</t>
  </si>
  <si>
    <t>probable RcsB/C two-component-system connector, global regulator of biofilm formation and acid-resistance</t>
  </si>
  <si>
    <t>glpE</t>
  </si>
  <si>
    <t>Chemotaxis</t>
  </si>
  <si>
    <t>Flagellar biosynthesis and assembly</t>
  </si>
  <si>
    <t>Biofilm formation and quorum sensing</t>
  </si>
  <si>
    <t>Rhizosphere colonization</t>
  </si>
  <si>
    <t>Type I fimbriae</t>
  </si>
  <si>
    <t>Cellulose biosynthesis</t>
  </si>
  <si>
    <t>Colanic acid biosynthesis</t>
  </si>
  <si>
    <t>Lipopolysaccharide biosynthesis</t>
  </si>
  <si>
    <t xml:space="preserve"> Hexuronate catabolism and transport</t>
  </si>
  <si>
    <t>Isoprenoid pathway and Carotenoid biosynthesis</t>
  </si>
  <si>
    <t>Tat (Twin arginine translocation)</t>
  </si>
  <si>
    <t>Phosphate transport, binding proteins, sensing, signal transduction</t>
  </si>
  <si>
    <t>fieF</t>
  </si>
  <si>
    <t>4-hydroxybenzoate (PBH)</t>
  </si>
  <si>
    <t>Hydrogen sulfide (H2S)</t>
  </si>
  <si>
    <t>Indole-3-acetic acid (IAA) and Indole production</t>
  </si>
  <si>
    <t>Eida et al., 2020</t>
  </si>
  <si>
    <t>Pyoverdine synthesis/siderophore</t>
  </si>
  <si>
    <t>F-type H+-transporting ATPase</t>
  </si>
  <si>
    <t>Other Na+:H+ antiporters</t>
  </si>
  <si>
    <t>Other heatshock proteins</t>
  </si>
  <si>
    <t>serine proteases</t>
  </si>
  <si>
    <t>chaperonins &amp; chaperones</t>
  </si>
  <si>
    <t>other abiotic stress tolerance related genes</t>
  </si>
  <si>
    <t>Siderophore synthesis</t>
  </si>
  <si>
    <t>nif operon</t>
  </si>
  <si>
    <t>Pqq operon</t>
  </si>
  <si>
    <t>Taurine transport</t>
  </si>
  <si>
    <t>tauABCD</t>
  </si>
  <si>
    <t>metabolism of thiosulfate</t>
  </si>
  <si>
    <t>sulfate transport</t>
  </si>
  <si>
    <t>metabolism degradation of sulfones and alkanesulfonates</t>
  </si>
  <si>
    <t>sfnG</t>
  </si>
  <si>
    <t>Enterobactin synthesis</t>
  </si>
  <si>
    <t>trpABCDESRG</t>
  </si>
  <si>
    <t>Amidase (IAM pathway)/indole-3-pyruvate</t>
  </si>
  <si>
    <t>Monooxygenase (IPyA pathway)</t>
  </si>
  <si>
    <t>indole pyruvate ferredoxin oxidoreductase (IPyA)</t>
  </si>
  <si>
    <t>Aminotransferase, pyruvate decarboxylase and numerous phenolic acid decarboxylase</t>
  </si>
  <si>
    <t>Aldehyde dehydrogenase (indole-3-pyruvic acid (IPyA) pathway)</t>
  </si>
  <si>
    <t>tryptophan-2-monooxygenase</t>
  </si>
  <si>
    <t>IAM hydrolase</t>
  </si>
  <si>
    <t>amidase (IAM pathway)</t>
  </si>
  <si>
    <t xml:space="preserve">Indole-3-acetonitrile (IAN) </t>
  </si>
  <si>
    <t>antifungal activity</t>
  </si>
  <si>
    <t>plant protection</t>
  </si>
  <si>
    <t>Antioxidants</t>
  </si>
  <si>
    <t>agmatine deiminase, N-carbamoyl putrescine amidase</t>
  </si>
  <si>
    <t>Proline glycine betaine synthesis &amp; transport</t>
  </si>
  <si>
    <t>Trehalose transport</t>
  </si>
  <si>
    <t>Harwood et al. 2008</t>
  </si>
  <si>
    <t xml:space="preserve">Sec-SRP </t>
  </si>
  <si>
    <t>Bacillus secretion ystem</t>
  </si>
  <si>
    <t>Potassium transport systems</t>
  </si>
  <si>
    <t>S-adenosylmethionine synthetase</t>
  </si>
  <si>
    <t>Ferrous iron uptake systems</t>
  </si>
  <si>
    <t>Ferrous-ion efflux pump</t>
  </si>
  <si>
    <t>Iron transport, receptors, and related proteins</t>
  </si>
  <si>
    <t>Siderophore regulator</t>
  </si>
  <si>
    <t>Siderophore uptake</t>
  </si>
  <si>
    <t>Petrobactin siderophore biosynthesis</t>
  </si>
  <si>
    <t>Nitrogen fixation genes</t>
  </si>
  <si>
    <t>Sulfur metabolism genes</t>
  </si>
  <si>
    <t>cspB</t>
  </si>
  <si>
    <t>Disease-resistant genes</t>
  </si>
  <si>
    <t>Nucleotide-binding genes</t>
  </si>
  <si>
    <t>Bacitracin transport system permease protein</t>
  </si>
  <si>
    <t>bceB, livH, dppB, dppC, pstA, pstC, ugpA, malG</t>
  </si>
  <si>
    <t>Antimicrobial genes</t>
  </si>
  <si>
    <t>wcaG</t>
  </si>
  <si>
    <t>Yersiniabactin non-ribosomal sequence genes</t>
  </si>
  <si>
    <t>Irp1, pchE, pchF</t>
  </si>
  <si>
    <t>Subramaniam et al. 2020</t>
  </si>
  <si>
    <t>metABCEGINKQXY</t>
  </si>
  <si>
    <t>bph</t>
  </si>
  <si>
    <t>chitinase</t>
  </si>
  <si>
    <t>yndJ, yngG, yox</t>
  </si>
  <si>
    <t>References</t>
  </si>
  <si>
    <t>Category</t>
  </si>
  <si>
    <t>Antibiotics</t>
  </si>
  <si>
    <t>DAPG</t>
  </si>
  <si>
    <t>HPR</t>
  </si>
  <si>
    <t>Phenazines</t>
  </si>
  <si>
    <t>Pyoluteorin</t>
  </si>
  <si>
    <t>Pyrrolnitrin</t>
  </si>
  <si>
    <t>Rhizoxin</t>
  </si>
  <si>
    <t>Bacteriocins</t>
  </si>
  <si>
    <t>Alginate</t>
  </si>
  <si>
    <t>Hemagglutinin</t>
  </si>
  <si>
    <t>hecA</t>
  </si>
  <si>
    <t xml:space="preserve">Psl Polysaccharide </t>
  </si>
  <si>
    <t>Twitching motility and type IV pili</t>
  </si>
  <si>
    <t>Extracellular proteases</t>
  </si>
  <si>
    <t>pectate lyase</t>
  </si>
  <si>
    <t>pel</t>
  </si>
  <si>
    <t>Serralysin</t>
  </si>
  <si>
    <t>aprX</t>
  </si>
  <si>
    <t>Plant-bacteria interactions</t>
  </si>
  <si>
    <t>GABA catabolism</t>
  </si>
  <si>
    <t>Lap</t>
  </si>
  <si>
    <t>PAA</t>
  </si>
  <si>
    <t>achromobactin</t>
  </si>
  <si>
    <t>enantio-pyochelin</t>
  </si>
  <si>
    <t>Ferric enterobactin receptor</t>
  </si>
  <si>
    <t>Hemophore</t>
  </si>
  <si>
    <t>Pyoverdine</t>
  </si>
  <si>
    <t>Toxins</t>
  </si>
  <si>
    <t>Cytotoxin FitD</t>
  </si>
  <si>
    <t>fenC, fenD</t>
  </si>
  <si>
    <t>Cadaverine synthesis</t>
  </si>
  <si>
    <t>iron-siderophore transport system</t>
  </si>
  <si>
    <t>Homologs of ACC deaminase</t>
  </si>
  <si>
    <t>Organic phosphate</t>
  </si>
  <si>
    <t>Siderophore production and iron transport</t>
  </si>
  <si>
    <t>FhuABCD siderophore uptake</t>
  </si>
  <si>
    <t>SirABC iron transport</t>
  </si>
  <si>
    <t>Pyocins</t>
  </si>
  <si>
    <t>Alkaline protease aprA</t>
  </si>
  <si>
    <t>Universal stress proteins</t>
  </si>
  <si>
    <t>Spermidine synthesis</t>
  </si>
  <si>
    <t>Osmoprotectant system</t>
  </si>
  <si>
    <t>Acetoin and 2,3-Butanediol metabolism</t>
  </si>
  <si>
    <t>Plant Hormones</t>
  </si>
  <si>
    <t xml:space="preserve"> Volatile Organic Compound (VOCs)</t>
  </si>
  <si>
    <t>Methanethiol isoprene-related gene cluster</t>
  </si>
  <si>
    <t>Phosphate solubilization</t>
  </si>
  <si>
    <t>mdrP</t>
  </si>
  <si>
    <t>F-type</t>
  </si>
  <si>
    <t>clpB,clpC,clpE,K01358,clpX,dnaJ,dnaK,dps1,groEL,groES,grpE,hfq,hptG,hslO,hslR</t>
  </si>
  <si>
    <t>kdpA,kdpB,kdpC,kdpD,kdpE,kefA,kefB,kefC,kefF,kefG,Ctrk,trkA,trkG,trkH,trkE,sapD,trlE,kup,kch,ktrA,ktrB</t>
  </si>
  <si>
    <t>nha,nhaK,mrpA,mrpB,mrpC,mrpD,mrpE,mrpF,mrpG,czcD,yjbQ</t>
  </si>
  <si>
    <t>chaA,yrbG,ybaL</t>
  </si>
  <si>
    <t>natB,natA</t>
  </si>
  <si>
    <t>uspA,uspB,uspC,uspE,uspG</t>
  </si>
  <si>
    <t>djlA,GRPR</t>
  </si>
  <si>
    <t>nhaA,nhaB,nhaP2,nhaR</t>
  </si>
  <si>
    <t>hslJ,hspQ</t>
  </si>
  <si>
    <t>degP,degQ,degS</t>
  </si>
  <si>
    <t>bolA,ydiY</t>
  </si>
  <si>
    <t>Eida et al. 2020</t>
  </si>
  <si>
    <t>Product/Role</t>
  </si>
  <si>
    <t>Gene names</t>
  </si>
  <si>
    <t>Reference</t>
  </si>
  <si>
    <t>pstB, nadD, nadM, nrdD, nrdL, cpdB</t>
  </si>
  <si>
    <t>srfAA, srfAB</t>
  </si>
  <si>
    <t>exbB,exbD,tonB,fhuE ,fhuF</t>
  </si>
  <si>
    <t>fhuA,fhuB,fhuC,fhuD</t>
  </si>
  <si>
    <t>feoC,feoB,feoA,efeB,efeO,efeU</t>
  </si>
  <si>
    <t>ABC.FEV.A,ABC.FEV.P,ABC.FEV.P,ABC.FEV.S,ftnB,TC.FEV.OM,TC.FEV.OM,TC.FEV.OM,TC.FEV.OM,ABC.FEV.P,ABC.FEV.S,ABC.FEV.A,TC.FEV.OM,TC.FEV.OM</t>
  </si>
  <si>
    <t>iorB,NRPS,ExbB,fecR</t>
  </si>
  <si>
    <t>phlA,phlB,phlC,phlD</t>
  </si>
  <si>
    <t>hcnA,hcnB,hcnC</t>
  </si>
  <si>
    <t>Adedayo et al. 2023</t>
  </si>
  <si>
    <t>polychlorinated biphenyls</t>
  </si>
  <si>
    <t>bamA, bmyB</t>
  </si>
  <si>
    <t>surfactin synthetases</t>
  </si>
  <si>
    <t>fengycin synthetase</t>
  </si>
  <si>
    <t>bacillomycin synthetase</t>
  </si>
  <si>
    <t>iturin synthetase</t>
  </si>
  <si>
    <t>ituC</t>
  </si>
  <si>
    <t>teichuronic acid biosynthesis</t>
  </si>
  <si>
    <t>tuaB, tuaE</t>
  </si>
  <si>
    <t>Glick, 2014</t>
  </si>
  <si>
    <t>Joshi &amp; McSpadden Gardener, 2006</t>
  </si>
  <si>
    <t>bioA</t>
  </si>
  <si>
    <t>biotin</t>
  </si>
  <si>
    <t>paaA,paaB,paaC,paaD,paaE,paaF,paaG,paaI,paaJ,paaK,paaL,paaN,paaW,paaX,paaY,paaH</t>
  </si>
  <si>
    <t>phlA,phlB,phlC,phlD,phlE,phlF,phlG,phlH</t>
  </si>
  <si>
    <t>darA,darB,darC,darR,darS</t>
  </si>
  <si>
    <t>phnA,phnB,phzA,phzB,phzC,phzD,phzE,phzF,phzG,phzH,phzI,phzM,phzO,phzR,phzS</t>
  </si>
  <si>
    <t>pltA,pltB,pltD,pltE,pltF,pltG,pltH,pltI,pltJ,pltK,pltM,pltN,pltO,pltP,pltR,pltZ</t>
  </si>
  <si>
    <t>prnA,prnB,prnC,prnD</t>
  </si>
  <si>
    <t>rzxA,rzxB,rzxC,rzxD,rzxE,rzxF,rzxG,rzxH,rzxI</t>
  </si>
  <si>
    <t>LlpA,LlpB,Microcin B-like,Pyocin</t>
  </si>
  <si>
    <t>aprA,aprD,aprE,aprF,aprI,aprA,aprD,aprE,aprF</t>
  </si>
  <si>
    <t>chi1,chiC,chiC,chiA</t>
  </si>
  <si>
    <t>acsA,acsB,acsC,acsD,acsE,acsF,cbrA,cbrB,cbrC,cbrD,yhcA</t>
  </si>
  <si>
    <t>pchA,pchB,pchC,pchD,pchE,pchF,pchH,pchI,pchK,pchR</t>
  </si>
  <si>
    <t>pfeA,pfeR,pfeS,hasA,hasD,hasE,hasF,hasI,hasR,hasS</t>
  </si>
  <si>
    <t>hasA,hasD,hasE,hasF,hasI,hasR,hasS</t>
  </si>
  <si>
    <t>opmQ,opmQ,pvdA,pvdD,pvdE,pvdF,pvdG,pvdH,pvdI,pvdL,pvdM,pvdN,pvdO,pvdP,pvdQ,pvdR,pvdS,pvdT,pvdY</t>
  </si>
  <si>
    <t>sirABC</t>
  </si>
  <si>
    <t>FitA,FitB,FitC,FitD,FitE,FitF,FitG,FitH</t>
  </si>
  <si>
    <t>Iron transport</t>
  </si>
  <si>
    <t>De Vrieze et al., 2020</t>
  </si>
  <si>
    <t>Jiang et al., 2023</t>
  </si>
  <si>
    <t>Bruto et al., 2014</t>
  </si>
  <si>
    <t>Acquisition of Iron</t>
  </si>
  <si>
    <t>EntABCDEFS</t>
  </si>
  <si>
    <t>Aerobactin synthesis/siderophore</t>
  </si>
  <si>
    <t>IucABCD</t>
  </si>
  <si>
    <t>PvdAEFGHIJMNOPQS</t>
  </si>
  <si>
    <t>Histocorrugatin synthesis/siderophore</t>
  </si>
  <si>
    <t>HcsABCDEFGHIJKL</t>
  </si>
  <si>
    <t>Pyochelin synthesis/siderophore</t>
  </si>
  <si>
    <t>PchABCDHIKPR</t>
  </si>
  <si>
    <t>RhaABCDEF</t>
  </si>
  <si>
    <t>Rhizobactin siderophore biosynthesis</t>
  </si>
  <si>
    <t>RhbCDEF</t>
  </si>
  <si>
    <t>4 gene</t>
  </si>
  <si>
    <t>FecBCD, CbrABC, FeoB, FtsABC, SiuABD, EfeO, and FagABC</t>
  </si>
  <si>
    <t>Spermidine/putrescine transport system</t>
  </si>
  <si>
    <t>Proline-putrescine metabolism</t>
  </si>
  <si>
    <t>Other osmoprotectants</t>
  </si>
  <si>
    <t>metK</t>
  </si>
  <si>
    <t>cadA</t>
  </si>
  <si>
    <t>speA,speB,speC,speD,speE,speG,speH,spdH,speF</t>
  </si>
  <si>
    <t>aguA,aguB</t>
  </si>
  <si>
    <t>otsA,otsB,treY,treZ</t>
  </si>
  <si>
    <t>thuE,thuF,thuG,thuK,malK,treA,treB,treC,treR,treX</t>
  </si>
  <si>
    <t>betA,betB,betI,betT,gltJ,gltK,gltL,gbsA</t>
  </si>
  <si>
    <t>ectB,ectA,ectC</t>
  </si>
  <si>
    <t>proA,proB,proC,proP,proV,proW,proX,proY,putA,putP</t>
  </si>
  <si>
    <t>opuA,opuB,opuC</t>
  </si>
  <si>
    <t>patA,potA,potB,potC,potD,potE,potF,potG,potH,potI</t>
  </si>
  <si>
    <t>puuA,puuA,puuB,puuC,puuD,puuD,puuP,puuR</t>
  </si>
  <si>
    <t>mscK,mscL,mscM,mscS,osmY</t>
  </si>
  <si>
    <t>iscU,ﬁxGS</t>
  </si>
  <si>
    <t>UreF,UreG,ureE,ureD</t>
  </si>
  <si>
    <t>Gcd,ghrB,TC.GNTP</t>
  </si>
  <si>
    <t>phoA,phoD,phoB</t>
  </si>
  <si>
    <t>phoU,pstB,pstA,pstC,pstS,pit,phoH,phoH,phoR</t>
  </si>
  <si>
    <t>phyC,ppx,ppa,ppk,alpl,cheZ,ppx,gppA</t>
  </si>
  <si>
    <t>cysP,cysT,cysW,cysA,cysD,cysN,cysC,cysQ,cysH,cysU,ylnA,sulP</t>
  </si>
  <si>
    <t>tusA,tusB</t>
  </si>
  <si>
    <t>ugpA,ugpB,ugpE</t>
  </si>
  <si>
    <t>nifH, fixJ, iorA, iorAB</t>
  </si>
  <si>
    <t>phnCDEP, phoABHLU, pstABCSH, and ugpABE</t>
  </si>
  <si>
    <t>IaaM</t>
  </si>
  <si>
    <t>IaaH</t>
  </si>
  <si>
    <t>aldHT</t>
  </si>
  <si>
    <t>yafV</t>
  </si>
  <si>
    <t>dhaS</t>
  </si>
  <si>
    <t>amiE</t>
  </si>
  <si>
    <t>YUC9</t>
  </si>
  <si>
    <t>ubiC</t>
  </si>
  <si>
    <t>tdcB,ygeX</t>
  </si>
  <si>
    <t>ipdC,trpA,trpB,trpCF,trpGD,trpE,aldB,aldA,aspC,tnaA,acrE,acrF</t>
  </si>
  <si>
    <t>patB,yclB</t>
  </si>
  <si>
    <t>nthA,nthB</t>
  </si>
  <si>
    <t>miaA,miaB,miaE,yvdD</t>
  </si>
  <si>
    <t>alsD,budD,ilvN,ydjL</t>
  </si>
  <si>
    <t>cysJ,cysI,cysH,cysD,cysN,cysC,CTH,CBS</t>
  </si>
  <si>
    <t>acdS,dcyD,cuyA,mtaD</t>
  </si>
  <si>
    <t>iacA,iacB,iacC,iacD,iacE,iacF,iacG,iacH,iacI,iacR</t>
  </si>
  <si>
    <t>GabD,gabD,gabT</t>
  </si>
  <si>
    <t>acoAΒCRX</t>
  </si>
  <si>
    <t>Associated mechanism</t>
  </si>
  <si>
    <t>Genes</t>
  </si>
  <si>
    <t>ACC deaminase</t>
  </si>
  <si>
    <t>L-threonine dehydratase, diaminopropionate ammonia-lyase</t>
  </si>
  <si>
    <t>IAA production</t>
  </si>
  <si>
    <t>Tryptophan biosynthetic pathway</t>
  </si>
  <si>
    <t>Cytokinin synthesis</t>
  </si>
  <si>
    <t>zur,hfq,cpdA,gcvA,barA,rpoS,csrA,luxS,SRP54,aroF,lepB,glrK,glrR,gcvR,PTS-Glc-EIIA,rcsC,rcsB,rcsD</t>
  </si>
  <si>
    <t>mlrA,yegE,rfbF,yedQ,rcsA,sdiA,uvrY,adrB,ycgR,oppA,oppB,oppC,oppD,oppF,trpE,ribA,rpfF,gmr,oppA,ABC.PE.S,ABC.PE.P1</t>
  </si>
  <si>
    <t>ABC.PE.P,TC.BAT2,ABC.SP.P,ABC.SP.P1,ABC.SP.A,ABC.SP.S,ABC.PE.S,ABC.PE.P,ABC.PE.P1,ABC.PE.A1,aroF,bhsA,ptsG,bssS,oppA,aroF,kdpE,ribD,yajC,TC.BAT2,TC.BAT2</t>
  </si>
  <si>
    <t>rseP,dksA,arcA,ptsG,tabA,secG,rpoN,arcB,fis,mucR,secE,cyaA,wecF,ycgZ,ymgA,ariR</t>
  </si>
  <si>
    <t>xerD,xerC</t>
  </si>
  <si>
    <t>hofM,hofN,hofO,hofQ,pilT,ppdA,ppdB,ppdC,ppdD,hofB,hofC</t>
  </si>
  <si>
    <t>cpaA,pilA,pilC,pilD,pilT,fliN</t>
  </si>
  <si>
    <t>fimD,fimC,fimD,fimD,fimA,fimD,fimG</t>
  </si>
  <si>
    <t>bcsA,bcsB,bcsZ,bcsC,bcsA</t>
  </si>
  <si>
    <t>wza,wzb,wzc,wcaA,wcaB,wcaC,wcaD,wcaE,wcaF,gmd,fcl,wcaH,wcaI,manC,manB,wcaJ,wzxC,wcaK,wcaL,wcaM,mcbR</t>
  </si>
  <si>
    <t>waaE,waaA,waaG,waaQ,waaC,waaF,waaD,waaL,eptB,gmhC, hldE,lapE,lapB,lapC,lpxM,kdsA</t>
  </si>
  <si>
    <t>lapA,gtrB,lpxL,kdsB,lpxK,lpxH,lpcA,lpxB,lpxA,lpxD,lpxC,kdsD,kdsC</t>
  </si>
  <si>
    <t>kdgK,kdgR,kdgK,kdgT,kduI,kdgM,ogl,kduD,ogl,togB,togA,togN,togM,uxuB,uxuA</t>
  </si>
  <si>
    <t>eda,kdgR,exuT,uxuB,uxaB,kduD,exuT,uxaA,uxaC,exuT,exuR</t>
  </si>
  <si>
    <t>crtZ,crtB,crtI,crtY,crtX,idi,crtE,atoB,ispD,ispF,ispE,ispA,dxs,uppS,dxr,ispH,ispB</t>
  </si>
  <si>
    <t>alg44, alg8, algABCDEFHIJKLUX</t>
  </si>
  <si>
    <t>pslACDEFGHIJK</t>
  </si>
  <si>
    <t>wecB,wecA,oxyR,cysE,hcp,yhjH,tqsA,ftsY,livK,livH,livM,livG,livF,glgC,glgA,glgP,glgP,envZ, ompR</t>
  </si>
  <si>
    <t>yidC,secB,secY,ftsY,secY,SRP54,secF,secD,yajC,secM,secG,secE</t>
  </si>
  <si>
    <r>
      <rPr>
        <sz val="11"/>
        <color rgb="FF272727"/>
        <rFont val="Helvetica Neue"/>
        <family val="2"/>
      </rPr>
      <t>Heat-shock proteins (HSPs) synthesis</t>
    </r>
  </si>
  <si>
    <r>
      <rPr>
        <sz val="11"/>
        <color rgb="FF272727"/>
        <rFont val="Helvetica Neue"/>
        <family val="2"/>
      </rPr>
      <t>Na</t>
    </r>
    <r>
      <rPr>
        <vertAlign val="superscript"/>
        <sz val="11"/>
        <color rgb="FF272727"/>
        <rFont val="Helvetica Neue"/>
        <family val="2"/>
      </rPr>
      <t>+</t>
    </r>
    <r>
      <rPr>
        <sz val="11"/>
        <color rgb="FF272727"/>
        <rFont val="Helvetica Neue"/>
        <family val="2"/>
      </rPr>
      <t>/H</t>
    </r>
    <r>
      <rPr>
        <vertAlign val="superscript"/>
        <sz val="11"/>
        <color rgb="FF272727"/>
        <rFont val="Helvetica Neue"/>
        <family val="2"/>
      </rPr>
      <t>+</t>
    </r>
    <r>
      <rPr>
        <sz val="11"/>
        <color rgb="FF272727"/>
        <rFont val="Helvetica Neue"/>
        <family val="2"/>
      </rPr>
      <t xml:space="preserve"> antiporters</t>
    </r>
  </si>
  <si>
    <r>
      <rPr>
        <sz val="11"/>
        <color rgb="FF272727"/>
        <rFont val="Helvetica Neue"/>
        <family val="2"/>
      </rPr>
      <t>Probable ionic transporter</t>
    </r>
  </si>
  <si>
    <r>
      <rPr>
        <sz val="11"/>
        <color rgb="FF272727"/>
        <rFont val="Helvetica Neue"/>
        <family val="2"/>
      </rPr>
      <t>Na</t>
    </r>
    <r>
      <rPr>
        <vertAlign val="superscript"/>
        <sz val="11"/>
        <color rgb="FF272727"/>
        <rFont val="Helvetica Neue"/>
        <family val="2"/>
      </rPr>
      <t>+</t>
    </r>
    <r>
      <rPr>
        <sz val="11"/>
        <color rgb="FF272727"/>
        <rFont val="Helvetica Neue"/>
        <family val="2"/>
      </rPr>
      <t xml:space="preserve"> transporters</t>
    </r>
  </si>
  <si>
    <r>
      <rPr>
        <sz val="11"/>
        <color rgb="FF272727"/>
        <rFont val="Helvetica Neue"/>
        <family val="2"/>
      </rPr>
      <t>Na+, Li+, K+/H+
antiporter</t>
    </r>
  </si>
  <si>
    <r>
      <rPr>
        <sz val="11"/>
        <color rgb="FF272727"/>
        <rFont val="Helvetica Neue"/>
        <family val="2"/>
      </rPr>
      <t>Arginine decarboxylase, agmatinase, and spermidine synthase</t>
    </r>
  </si>
  <si>
    <r>
      <rPr>
        <sz val="11"/>
        <color rgb="FF272727"/>
        <rFont val="Helvetica Neue"/>
        <family val="2"/>
      </rPr>
      <t>Trehalose synthesis</t>
    </r>
  </si>
  <si>
    <r>
      <rPr>
        <sz val="11"/>
        <color rgb="FF272727"/>
        <rFont val="Helvetica Neue"/>
        <family val="2"/>
      </rPr>
      <t>trehalose phosphorylase, treP pathway</t>
    </r>
  </si>
  <si>
    <r>
      <rPr>
        <sz val="11"/>
        <color rgb="FF272727"/>
        <rFont val="Helvetica Neue"/>
        <family val="2"/>
      </rPr>
      <t>Glycine-betaine synthesis</t>
    </r>
  </si>
  <si>
    <r>
      <rPr>
        <sz val="11"/>
        <color rgb="FF272727"/>
        <rFont val="Helvetica Neue"/>
        <family val="2"/>
      </rPr>
      <t>Ectoine synthesis</t>
    </r>
  </si>
  <si>
    <r>
      <rPr>
        <sz val="11"/>
        <color rgb="FF272727"/>
        <rFont val="Helvetica Neue"/>
        <family val="2"/>
      </rPr>
      <t>Diaminobutyric acid aminotransferase, diaminobutyric acid acetyltransferase, and ectoine synthase</t>
    </r>
  </si>
  <si>
    <r>
      <rPr>
        <sz val="11"/>
        <color rgb="FF272727"/>
        <rFont val="Helvetica Neue"/>
        <family val="2"/>
      </rPr>
      <t>γ-glutamyl kinase, γ-glutamyl phosphate reductase, and 1-pyrroline-5-carboxylate reductase</t>
    </r>
  </si>
  <si>
    <r>
      <rPr>
        <sz val="11"/>
        <color rgb="FF272727"/>
        <rFont val="Helvetica Neue"/>
        <family val="2"/>
      </rPr>
      <t>Decarboxylation of L-lysine</t>
    </r>
  </si>
  <si>
    <r>
      <rPr>
        <sz val="11"/>
        <color rgb="FF272727"/>
        <rFont val="Helvetica Neue"/>
        <family val="2"/>
      </rPr>
      <t>Nitrogenase synthesis</t>
    </r>
  </si>
  <si>
    <r>
      <rPr>
        <sz val="11"/>
        <color rgb="FF272727"/>
        <rFont val="Helvetica Neue"/>
        <family val="2"/>
      </rPr>
      <t>Nitrogen ﬁxation</t>
    </r>
  </si>
  <si>
    <r>
      <rPr>
        <sz val="11"/>
        <color rgb="FF272727"/>
        <rFont val="Helvetica Neue"/>
        <family val="2"/>
      </rPr>
      <t>Putative membrane complex contributing to the transfer of electron to nitrogenase</t>
    </r>
  </si>
  <si>
    <r>
      <rPr>
        <sz val="11"/>
        <color rgb="FF272727"/>
        <rFont val="Helvetica Neue"/>
        <family val="2"/>
      </rPr>
      <t>FixABCX</t>
    </r>
  </si>
  <si>
    <r>
      <rPr>
        <sz val="11"/>
        <color rgb="FF272727"/>
        <rFont val="Helvetica Neue"/>
        <family val="2"/>
      </rPr>
      <t>Nitrogen ﬁxation protein NifU</t>
    </r>
  </si>
  <si>
    <r>
      <rPr>
        <sz val="11"/>
        <color rgb="FF272727"/>
        <rFont val="Helvetica Neue"/>
        <family val="2"/>
      </rPr>
      <t>Ammonia production</t>
    </r>
  </si>
  <si>
    <r>
      <rPr>
        <sz val="11"/>
        <color rgb="FF272727"/>
        <rFont val="Helvetica Neue"/>
        <family val="2"/>
      </rPr>
      <t>Urease accessory proteins</t>
    </r>
  </si>
  <si>
    <r>
      <rPr>
        <sz val="11"/>
        <color rgb="FF272727"/>
        <rFont val="Helvetica Neue"/>
        <family val="2"/>
      </rPr>
      <t>Mineral phosphate solubilization</t>
    </r>
  </si>
  <si>
    <r>
      <rPr>
        <sz val="11"/>
        <color rgb="FF272727"/>
        <rFont val="Helvetica Neue"/>
        <family val="2"/>
      </rPr>
      <t>Glucose dehydrogenase/GA synthesis</t>
    </r>
  </si>
  <si>
    <r>
      <rPr>
        <sz val="11"/>
        <color rgb="FF272727"/>
        <rFont val="Helvetica Neue"/>
        <family val="2"/>
      </rPr>
      <t>Oxidase glucose to gluconolactone/GA synthesis</t>
    </r>
  </si>
  <si>
    <r>
      <rPr>
        <sz val="11"/>
        <color rgb="FF272727"/>
        <rFont val="Helvetica Neue"/>
        <family val="2"/>
      </rPr>
      <t>YliI</t>
    </r>
    <r>
      <rPr>
        <sz val="11"/>
        <rFont val="Helvetica Neue"/>
        <family val="2"/>
      </rPr>
      <t>, ghrB</t>
    </r>
  </si>
  <si>
    <r>
      <rPr>
        <sz val="11"/>
        <color rgb="FF272727"/>
        <rFont val="Helvetica Neue"/>
        <family val="2"/>
      </rPr>
      <t>Organic phosphate</t>
    </r>
  </si>
  <si>
    <r>
      <rPr>
        <sz val="11"/>
        <color rgb="FF272727"/>
        <rFont val="Helvetica Neue"/>
        <family val="2"/>
      </rPr>
      <t>C-P lyase/catalyzing organic phosphate solubilization</t>
    </r>
  </si>
  <si>
    <r>
      <rPr>
        <sz val="11"/>
        <color rgb="FF272727"/>
        <rFont val="Helvetica Neue"/>
        <family val="2"/>
      </rPr>
      <t>phn operon</t>
    </r>
  </si>
  <si>
    <r>
      <rPr>
        <sz val="11"/>
        <color rgb="FF272727"/>
        <rFont val="Helvetica Neue"/>
        <family val="2"/>
      </rPr>
      <t>Alkaline phosphatase</t>
    </r>
  </si>
  <si>
    <r>
      <rPr>
        <sz val="11"/>
        <color rgb="FF272727"/>
        <rFont val="Helvetica Neue"/>
        <family val="2"/>
      </rPr>
      <t xml:space="preserve"> phytase, exopolyphosphatase, pyrophosphatase, polyphosphate kinase, phosphonoacetate hydrolase</t>
    </r>
    <r>
      <rPr>
        <sz val="11"/>
        <rFont val="Helvetica Neue"/>
        <family val="2"/>
      </rPr>
      <t>, protein phosphatase, exopolyphosphatases</t>
    </r>
  </si>
  <si>
    <r>
      <rPr>
        <sz val="11"/>
        <color rgb="FF272727"/>
        <rFont val="Helvetica Neue"/>
        <family val="2"/>
      </rPr>
      <t>Sulphur acquisition</t>
    </r>
  </si>
  <si>
    <r>
      <rPr>
        <sz val="11"/>
        <color rgb="FF272727"/>
        <rFont val="Helvetica Neue"/>
        <family val="2"/>
      </rPr>
      <t>Sulfate reduction pathway, and sulfate transport</t>
    </r>
  </si>
  <si>
    <r>
      <rPr>
        <sz val="11"/>
        <color rgb="FF272727"/>
        <rFont val="Helvetica Neue"/>
        <family val="2"/>
      </rPr>
      <t>Sulfonate transport and degradation genes</t>
    </r>
  </si>
  <si>
    <r>
      <rPr>
        <sz val="11"/>
        <color rgb="FF272727"/>
        <rFont val="Helvetica Neue"/>
        <family val="2"/>
      </rPr>
      <t>SsuABCD</t>
    </r>
  </si>
  <si>
    <t>cssR,cssS,htrA,htrB,sipS,sipT,yrbF</t>
  </si>
  <si>
    <t>tatE,tatC,tatB,tatA</t>
  </si>
  <si>
    <t>flhD,flhC,flhB,flhA,flhE,flgL,flgK,flgJ,flgI,flgH,flgG,flgF,flgE,flgD,flgC,flgB,flgA,flgM,flgN,fliC</t>
  </si>
  <si>
    <t>fliR,fliQ,fliP,fliOZ,fliNY,fliM,fliL,fliK,fliJ,fliI,fliH,fliG,fliF,fliE,fliT,fliS,fliD,fliC,fliA,fliZ,fliY</t>
  </si>
  <si>
    <t>dppA,hofB,hofC,tsr,tar,aer,tar,mcp</t>
  </si>
  <si>
    <t>fimD,tar,cheR,cheB,cheY,cheZ,ycgR,trg,tsr,tfoX,glgS,cheV,fimD,tfoX,fimA,fimD,fimG</t>
  </si>
  <si>
    <t>mcp,fimD,dppA,hofM,hofN,hofO,hofQ,malE,tsr,tsr,tar,pilT,syd,motA,motB,cheA,cheW,fimC</t>
  </si>
  <si>
    <t>gsiA,gsiB,gsiC,gsiD,GST,hmp,katE,catB,srpA,katG,norR,norV,norW,nsrR,oxyR,rpoS,SOD1,SOD2,soxR,soxS,tpx,yfeX</t>
  </si>
  <si>
    <t>acrA,acrB,ahpC,ahpD,ahpF,BCP,fur,ggt,gor,gpx,btuE,bsaA,grxA,grxB,grxC,grxD,gshA,gshB</t>
  </si>
  <si>
    <t>cpo,gstB,cybB,cpo,yncG,yghU,yfcG,BPO-A2,pdxH,PNPO,gpx,osmC,ohr,sod,sodA1,Sod1,SOD2,sodB,yojM</t>
  </si>
  <si>
    <t>butA,budC,ilvH</t>
  </si>
  <si>
    <t>Tab</t>
  </si>
  <si>
    <t>Description</t>
  </si>
  <si>
    <t>Disease_Resistance</t>
  </si>
  <si>
    <t>Osmoprotection</t>
  </si>
  <si>
    <t>Colonization</t>
  </si>
  <si>
    <t>Secretion</t>
  </si>
  <si>
    <t>List of genes associated with salt stress tolerance, including their predicted product/role, gene names, and supporting references.</t>
  </si>
  <si>
    <t>PGP_&amp;_Nutrient_acquisition</t>
  </si>
  <si>
    <t>List of genes involved in osmoprotection, including their predicted product/role, gene names, and supporting references.</t>
  </si>
  <si>
    <t>List of genes involved in plant growth promotion (PGP) and nutrient acquisition, including their predicted product/role, gene names, and supporting references.</t>
  </si>
  <si>
    <t>List of genes associated with the biosynthesis of plant hormones and volatile organic compounds (VOCs), including their predicted product/role, gene names, and supporting references.</t>
  </si>
  <si>
    <t>List of genes associated with bacterial colonization traits, including their predicted product/role, gene names, and supporting references.</t>
  </si>
  <si>
    <t>List of genes associated with the biosynthesis of antioxidants, including their predicted product/role, gene names, and supporting references.</t>
  </si>
  <si>
    <t>List of genes associated with secretion systems, including their predicted product/role, gene names, and supporting references.</t>
  </si>
  <si>
    <t>List of genes involved in bacterial chemotaxis and flagellar biosynthesis and assembly, including their predicted product/role, gene names, and supporting references.</t>
  </si>
  <si>
    <t>List of genes associated with disease resistance, antibiotic and toxin production, iron acquisition, siderophore systems, bacteriocins, and plant–bacteria interactions, including their predicted product/role, gene names, and supporting references.</t>
  </si>
  <si>
    <t>Salt_Stress_Tolerance</t>
  </si>
  <si>
    <t>Plant_Hormone_&amp;_VOCs_production</t>
  </si>
  <si>
    <t>Chemotaxis_&amp;_Flag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Helvetica Neue"/>
      <family val="2"/>
    </font>
    <font>
      <sz val="11"/>
      <color theme="1"/>
      <name val="Helvetica Neue"/>
      <family val="2"/>
    </font>
    <font>
      <sz val="11"/>
      <color rgb="FF272727"/>
      <name val="Helvetica Neue"/>
      <family val="2"/>
    </font>
    <font>
      <vertAlign val="superscript"/>
      <sz val="11"/>
      <color rgb="FF272727"/>
      <name val="Helvetica Neue"/>
      <family val="2"/>
    </font>
    <font>
      <sz val="12"/>
      <color theme="1"/>
      <name val="Helvetica Neue"/>
      <family val="2"/>
    </font>
    <font>
      <sz val="11"/>
      <name val="Helvetica Neue"/>
      <family val="2"/>
    </font>
    <font>
      <b/>
      <sz val="11"/>
      <color theme="1"/>
      <name val="Helvetica Neue"/>
      <family val="2"/>
    </font>
    <font>
      <i/>
      <sz val="12"/>
      <color theme="1"/>
      <name val="Helvetica Neue"/>
      <family val="2"/>
    </font>
    <font>
      <sz val="11"/>
      <color rgb="FF000000"/>
      <name val="Helvetica Neue"/>
      <family val="2"/>
    </font>
    <font>
      <b/>
      <sz val="12"/>
      <color theme="1"/>
      <name val="Helvetica Neue"/>
      <family val="2"/>
    </font>
    <font>
      <i/>
      <sz val="11"/>
      <color theme="1"/>
      <name val="Helvetica Neue"/>
      <family val="2"/>
    </font>
    <font>
      <b/>
      <sz val="12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3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 applyAlignment="1">
      <alignment horizontal="left" vertical="top" wrapText="1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11" fillId="0" borderId="0" xfId="1" applyFont="1"/>
    <xf numFmtId="0" fontId="11" fillId="0" borderId="0" xfId="1" applyFont="1"/>
    <xf numFmtId="0" fontId="11" fillId="0" borderId="0" xfId="1" applyFont="1" applyAlignment="1">
      <alignment vertical="center"/>
    </xf>
    <xf numFmtId="0" fontId="8" fillId="0" borderId="0" xfId="0" applyFont="1" applyAlignment="1">
      <alignment horizontal="left"/>
    </xf>
    <xf numFmtId="0" fontId="13" fillId="0" borderId="0" xfId="1" applyFont="1"/>
    <xf numFmtId="0" fontId="15" fillId="0" borderId="0" xfId="0" applyFont="1"/>
    <xf numFmtId="0" fontId="12" fillId="0" borderId="0" xfId="0" applyFont="1" applyAlignment="1">
      <alignment horizontal="left" vertical="top" wrapText="1"/>
    </xf>
    <xf numFmtId="0" fontId="15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1" fillId="0" borderId="0" xfId="1" applyFont="1" applyAlignment="1">
      <alignment vertical="center"/>
    </xf>
    <xf numFmtId="0" fontId="18" fillId="2" borderId="1" xfId="0" applyFont="1" applyFill="1" applyBorder="1" applyAlignment="1">
      <alignment horizontal="left"/>
    </xf>
    <xf numFmtId="0" fontId="18" fillId="2" borderId="2" xfId="0" applyFont="1" applyFill="1" applyBorder="1" applyAlignment="1">
      <alignment horizontal="left"/>
    </xf>
    <xf numFmtId="0" fontId="11" fillId="0" borderId="0" xfId="0" applyFont="1" applyAlignment="1">
      <alignment vertical="center" wrapText="1"/>
    </xf>
    <xf numFmtId="0" fontId="7" fillId="0" borderId="0" xfId="0" applyFont="1" applyBorder="1"/>
    <xf numFmtId="0" fontId="9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vertical="top"/>
    </xf>
    <xf numFmtId="0" fontId="8" fillId="0" borderId="0" xfId="0" applyFont="1" applyBorder="1" applyAlignment="1"/>
    <xf numFmtId="0" fontId="9" fillId="0" borderId="0" xfId="0" applyFont="1" applyBorder="1" applyAlignment="1">
      <alignment vertical="top"/>
    </xf>
    <xf numFmtId="0" fontId="12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8" fillId="0" borderId="0" xfId="0" applyFont="1" applyBorder="1" applyAlignment="1">
      <alignment vertical="top"/>
    </xf>
    <xf numFmtId="0" fontId="8" fillId="0" borderId="0" xfId="0" applyFont="1" applyBorder="1"/>
    <xf numFmtId="0" fontId="13" fillId="0" borderId="0" xfId="1" applyFont="1" applyBorder="1"/>
    <xf numFmtId="0" fontId="12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14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vertical="center"/>
    </xf>
    <xf numFmtId="0" fontId="8" fillId="0" borderId="0" xfId="1" applyFont="1" applyBorder="1" applyAlignment="1">
      <alignment vertical="center"/>
    </xf>
    <xf numFmtId="0" fontId="16" fillId="0" borderId="0" xfId="1" applyFont="1" applyBorder="1"/>
    <xf numFmtId="0" fontId="11" fillId="0" borderId="0" xfId="0" applyFont="1" applyBorder="1" applyAlignment="1">
      <alignment vertical="center"/>
    </xf>
    <xf numFmtId="0" fontId="15" fillId="0" borderId="0" xfId="0" applyFont="1" applyBorder="1"/>
    <xf numFmtId="0" fontId="17" fillId="0" borderId="0" xfId="0" applyFont="1" applyBorder="1"/>
    <xf numFmtId="0" fontId="8" fillId="0" borderId="0" xfId="1" applyFont="1" applyBorder="1" applyAlignment="1">
      <alignment vertical="center"/>
    </xf>
    <xf numFmtId="0" fontId="8" fillId="0" borderId="0" xfId="1" applyFont="1" applyBorder="1"/>
    <xf numFmtId="0" fontId="3" fillId="0" borderId="0" xfId="0" applyFont="1" applyBorder="1"/>
    <xf numFmtId="0" fontId="8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 wrapText="1"/>
    </xf>
    <xf numFmtId="0" fontId="0" fillId="0" borderId="0" xfId="0" applyBorder="1"/>
    <xf numFmtId="0" fontId="12" fillId="0" borderId="0" xfId="0" applyFont="1" applyBorder="1"/>
  </cellXfs>
  <cellStyles count="2">
    <cellStyle name="Normal" xfId="0" builtinId="0"/>
    <cellStyle name="Normal 2" xfId="1" xr:uid="{01A798BD-585E-4EF7-8386-D6AFCCAF1AB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9B2E2"/>
      <color rgb="FFB2C5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6E388-8228-BA48-9689-430890EBCBE3}">
  <dimension ref="A1:B10"/>
  <sheetViews>
    <sheetView tabSelected="1" zoomScale="109" zoomScaleNormal="100" workbookViewId="0">
      <selection activeCell="B18" sqref="B18"/>
    </sheetView>
  </sheetViews>
  <sheetFormatPr baseColWidth="10" defaultRowHeight="15" x14ac:dyDescent="0.2"/>
  <cols>
    <col min="1" max="1" width="34.33203125" customWidth="1"/>
    <col min="2" max="2" width="167.33203125" customWidth="1"/>
  </cols>
  <sheetData>
    <row r="1" spans="1:2" ht="21" customHeight="1" x14ac:dyDescent="0.2">
      <c r="A1" s="19" t="s">
        <v>325</v>
      </c>
      <c r="B1" s="20" t="s">
        <v>326</v>
      </c>
    </row>
    <row r="2" spans="1:2" ht="21" customHeight="1" x14ac:dyDescent="0.2">
      <c r="A2" s="17" t="s">
        <v>341</v>
      </c>
      <c r="B2" s="17" t="s">
        <v>331</v>
      </c>
    </row>
    <row r="3" spans="1:2" ht="36" customHeight="1" x14ac:dyDescent="0.2">
      <c r="A3" s="17" t="s">
        <v>327</v>
      </c>
      <c r="B3" s="21" t="s">
        <v>340</v>
      </c>
    </row>
    <row r="4" spans="1:2" ht="21" customHeight="1" x14ac:dyDescent="0.2">
      <c r="A4" s="17" t="s">
        <v>328</v>
      </c>
      <c r="B4" s="21" t="s">
        <v>333</v>
      </c>
    </row>
    <row r="5" spans="1:2" ht="21" customHeight="1" x14ac:dyDescent="0.2">
      <c r="A5" s="17" t="s">
        <v>332</v>
      </c>
      <c r="B5" s="17" t="s">
        <v>334</v>
      </c>
    </row>
    <row r="6" spans="1:2" ht="21" customHeight="1" x14ac:dyDescent="0.2">
      <c r="A6" s="17" t="s">
        <v>342</v>
      </c>
      <c r="B6" s="17" t="s">
        <v>335</v>
      </c>
    </row>
    <row r="7" spans="1:2" ht="21" customHeight="1" x14ac:dyDescent="0.2">
      <c r="A7" s="17" t="s">
        <v>329</v>
      </c>
      <c r="B7" s="17" t="s">
        <v>336</v>
      </c>
    </row>
    <row r="8" spans="1:2" ht="21" customHeight="1" x14ac:dyDescent="0.2">
      <c r="A8" s="17" t="s">
        <v>54</v>
      </c>
      <c r="B8" s="17" t="s">
        <v>337</v>
      </c>
    </row>
    <row r="9" spans="1:2" ht="21" customHeight="1" x14ac:dyDescent="0.2">
      <c r="A9" s="17" t="s">
        <v>330</v>
      </c>
      <c r="B9" s="17" t="s">
        <v>338</v>
      </c>
    </row>
    <row r="10" spans="1:2" ht="21" customHeight="1" x14ac:dyDescent="0.2">
      <c r="A10" s="17" t="s">
        <v>343</v>
      </c>
      <c r="B10" s="17" t="s">
        <v>339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CC7F8-F8EE-4D78-A6B9-2C7D05B6C466}">
  <dimension ref="A1:D6"/>
  <sheetViews>
    <sheetView zoomScale="94" zoomScaleNormal="55" workbookViewId="0">
      <selection activeCell="B16" sqref="B16"/>
    </sheetView>
  </sheetViews>
  <sheetFormatPr baseColWidth="10" defaultColWidth="9.1640625" defaultRowHeight="14" x14ac:dyDescent="0.15"/>
  <cols>
    <col min="1" max="1" width="40" style="1" customWidth="1"/>
    <col min="2" max="2" width="87.83203125" style="1" customWidth="1"/>
    <col min="3" max="3" width="14.83203125" style="1" bestFit="1" customWidth="1"/>
    <col min="4" max="4" width="9.1640625" style="1"/>
    <col min="5" max="5" width="115.33203125" style="1" bestFit="1" customWidth="1"/>
    <col min="6" max="16384" width="9.1640625" style="1"/>
  </cols>
  <sheetData>
    <row r="1" spans="1:4" x14ac:dyDescent="0.15">
      <c r="A1" s="13" t="s">
        <v>148</v>
      </c>
      <c r="B1" s="13" t="s">
        <v>256</v>
      </c>
      <c r="C1" s="13" t="s">
        <v>85</v>
      </c>
      <c r="D1" s="13"/>
    </row>
    <row r="2" spans="1:4" ht="15.5" customHeight="1" x14ac:dyDescent="0.2">
      <c r="A2" s="10" t="s">
        <v>8</v>
      </c>
      <c r="B2" s="9" t="s">
        <v>320</v>
      </c>
      <c r="C2" s="9" t="s">
        <v>147</v>
      </c>
    </row>
    <row r="3" spans="1:4" ht="15.5" customHeight="1" x14ac:dyDescent="0.2">
      <c r="A3" s="10"/>
      <c r="B3" s="9" t="s">
        <v>319</v>
      </c>
      <c r="C3" s="9" t="s">
        <v>147</v>
      </c>
    </row>
    <row r="4" spans="1:4" ht="15.5" customHeight="1" x14ac:dyDescent="0.2">
      <c r="A4" s="10"/>
      <c r="B4" s="9" t="s">
        <v>318</v>
      </c>
      <c r="C4" s="9" t="s">
        <v>147</v>
      </c>
    </row>
    <row r="5" spans="1:4" ht="16" x14ac:dyDescent="0.2">
      <c r="A5" s="10" t="s">
        <v>9</v>
      </c>
      <c r="B5" s="9" t="s">
        <v>317</v>
      </c>
      <c r="C5" s="9" t="s">
        <v>147</v>
      </c>
    </row>
    <row r="6" spans="1:4" ht="16" x14ac:dyDescent="0.2">
      <c r="A6" s="10"/>
      <c r="B6" s="9" t="s">
        <v>316</v>
      </c>
      <c r="C6" s="9" t="s">
        <v>147</v>
      </c>
    </row>
  </sheetData>
  <mergeCells count="2">
    <mergeCell ref="A2:A4"/>
    <mergeCell ref="A5:A6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AD82F-7FBA-43BB-B5A3-34516A909A46}">
  <dimension ref="A1:C15"/>
  <sheetViews>
    <sheetView zoomScale="75" workbookViewId="0">
      <selection activeCell="A20" sqref="A20"/>
    </sheetView>
  </sheetViews>
  <sheetFormatPr baseColWidth="10" defaultColWidth="8.83203125" defaultRowHeight="15" x14ac:dyDescent="0.2"/>
  <cols>
    <col min="1" max="1" width="91.6640625" customWidth="1"/>
    <col min="2" max="2" width="92.1640625" customWidth="1"/>
    <col min="3" max="3" width="31" customWidth="1"/>
    <col min="4" max="4" width="74.83203125" bestFit="1" customWidth="1"/>
  </cols>
  <sheetData>
    <row r="1" spans="1:3" x14ac:dyDescent="0.2">
      <c r="A1" s="7" t="s">
        <v>148</v>
      </c>
      <c r="B1" s="7" t="s">
        <v>149</v>
      </c>
      <c r="C1" s="7" t="s">
        <v>150</v>
      </c>
    </row>
    <row r="2" spans="1:3" x14ac:dyDescent="0.2">
      <c r="A2" s="8" t="s">
        <v>281</v>
      </c>
      <c r="B2" s="8" t="s">
        <v>136</v>
      </c>
      <c r="C2" s="8" t="s">
        <v>2</v>
      </c>
    </row>
    <row r="3" spans="1:3" x14ac:dyDescent="0.2">
      <c r="A3" s="8" t="s">
        <v>61</v>
      </c>
      <c r="B3" s="8" t="s">
        <v>137</v>
      </c>
      <c r="C3" s="8" t="s">
        <v>2</v>
      </c>
    </row>
    <row r="4" spans="1:3" ht="17" x14ac:dyDescent="0.2">
      <c r="A4" s="8" t="s">
        <v>282</v>
      </c>
      <c r="B4" s="8" t="s">
        <v>138</v>
      </c>
      <c r="C4" s="8" t="s">
        <v>2</v>
      </c>
    </row>
    <row r="5" spans="1:3" x14ac:dyDescent="0.2">
      <c r="A5" s="8" t="s">
        <v>283</v>
      </c>
      <c r="B5" s="8" t="s">
        <v>139</v>
      </c>
      <c r="C5" s="8" t="s">
        <v>2</v>
      </c>
    </row>
    <row r="6" spans="1:3" ht="17" x14ac:dyDescent="0.2">
      <c r="A6" s="8" t="s">
        <v>284</v>
      </c>
      <c r="B6" s="8" t="s">
        <v>140</v>
      </c>
      <c r="C6" s="8" t="s">
        <v>2</v>
      </c>
    </row>
    <row r="7" spans="1:3" x14ac:dyDescent="0.2">
      <c r="A7" s="8" t="s">
        <v>285</v>
      </c>
      <c r="B7" s="8" t="s">
        <v>134</v>
      </c>
      <c r="C7" s="8" t="s">
        <v>2</v>
      </c>
    </row>
    <row r="8" spans="1:3" x14ac:dyDescent="0.2">
      <c r="A8" s="8" t="s">
        <v>26</v>
      </c>
      <c r="B8" s="8" t="s">
        <v>135</v>
      </c>
      <c r="C8" s="8" t="s">
        <v>147</v>
      </c>
    </row>
    <row r="9" spans="1:3" x14ac:dyDescent="0.2">
      <c r="A9" s="8" t="s">
        <v>6</v>
      </c>
      <c r="B9" s="8" t="s">
        <v>5</v>
      </c>
      <c r="C9" s="8" t="s">
        <v>147</v>
      </c>
    </row>
    <row r="10" spans="1:3" x14ac:dyDescent="0.2">
      <c r="A10" s="8" t="s">
        <v>126</v>
      </c>
      <c r="B10" s="8" t="s">
        <v>141</v>
      </c>
      <c r="C10" s="8" t="s">
        <v>147</v>
      </c>
    </row>
    <row r="11" spans="1:3" x14ac:dyDescent="0.2">
      <c r="A11" s="8" t="s">
        <v>30</v>
      </c>
      <c r="B11" s="8" t="s">
        <v>142</v>
      </c>
      <c r="C11" s="8" t="s">
        <v>147</v>
      </c>
    </row>
    <row r="12" spans="1:3" x14ac:dyDescent="0.2">
      <c r="A12" s="8" t="s">
        <v>27</v>
      </c>
      <c r="B12" s="8" t="s">
        <v>143</v>
      </c>
      <c r="C12" s="8" t="s">
        <v>147</v>
      </c>
    </row>
    <row r="13" spans="1:3" x14ac:dyDescent="0.2">
      <c r="A13" s="8" t="s">
        <v>28</v>
      </c>
      <c r="B13" s="8" t="s">
        <v>144</v>
      </c>
      <c r="C13" s="8" t="s">
        <v>147</v>
      </c>
    </row>
    <row r="14" spans="1:3" x14ac:dyDescent="0.2">
      <c r="A14" s="8" t="s">
        <v>29</v>
      </c>
      <c r="B14" s="8" t="s">
        <v>145</v>
      </c>
      <c r="C14" s="8" t="s">
        <v>147</v>
      </c>
    </row>
    <row r="15" spans="1:3" x14ac:dyDescent="0.2">
      <c r="A15" s="8" t="s">
        <v>31</v>
      </c>
      <c r="B15" s="8" t="s">
        <v>146</v>
      </c>
      <c r="C15" s="8" t="s">
        <v>147</v>
      </c>
    </row>
  </sheetData>
  <phoneticPr fontId="4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831A0-70AF-4500-9E17-8B3793EA99A4}">
  <dimension ref="A1:E50"/>
  <sheetViews>
    <sheetView zoomScale="57" zoomScaleNormal="55" workbookViewId="0">
      <selection activeCell="C27" sqref="C27"/>
    </sheetView>
  </sheetViews>
  <sheetFormatPr baseColWidth="10" defaultColWidth="8.83203125" defaultRowHeight="14" x14ac:dyDescent="0.15"/>
  <cols>
    <col min="1" max="1" width="40.5" style="12" bestFit="1" customWidth="1"/>
    <col min="2" max="2" width="46" style="8" customWidth="1"/>
    <col min="3" max="3" width="143.33203125" style="8" customWidth="1"/>
    <col min="4" max="4" width="36" style="8" customWidth="1"/>
    <col min="5" max="5" width="8.83203125" style="8"/>
    <col min="6" max="6" width="26" style="8" customWidth="1"/>
    <col min="7" max="7" width="46" style="8" customWidth="1"/>
    <col min="8" max="8" width="33.1640625" style="8" bestFit="1" customWidth="1"/>
    <col min="9" max="16384" width="8.83203125" style="8"/>
  </cols>
  <sheetData>
    <row r="1" spans="1:5" x14ac:dyDescent="0.15">
      <c r="A1" s="7" t="s">
        <v>86</v>
      </c>
      <c r="B1" s="7" t="s">
        <v>148</v>
      </c>
      <c r="C1" s="7" t="s">
        <v>149</v>
      </c>
      <c r="D1" s="7" t="s">
        <v>150</v>
      </c>
    </row>
    <row r="2" spans="1:5" ht="16" x14ac:dyDescent="0.2">
      <c r="A2" s="11" t="s">
        <v>72</v>
      </c>
      <c r="B2" s="18" t="s">
        <v>73</v>
      </c>
      <c r="C2" s="18" t="s">
        <v>151</v>
      </c>
      <c r="D2" s="18" t="s">
        <v>160</v>
      </c>
      <c r="E2" s="9"/>
    </row>
    <row r="3" spans="1:5" ht="16" x14ac:dyDescent="0.2">
      <c r="A3" s="11"/>
      <c r="B3" s="18" t="s">
        <v>74</v>
      </c>
      <c r="C3" s="18" t="s">
        <v>75</v>
      </c>
      <c r="D3" s="18" t="s">
        <v>171</v>
      </c>
      <c r="E3" s="9"/>
    </row>
    <row r="4" spans="1:5" ht="16" x14ac:dyDescent="0.2">
      <c r="A4" s="11"/>
      <c r="B4" s="18" t="s">
        <v>76</v>
      </c>
      <c r="C4" s="18" t="s">
        <v>77</v>
      </c>
      <c r="D4" s="18" t="s">
        <v>171</v>
      </c>
      <c r="E4" s="9"/>
    </row>
    <row r="5" spans="1:5" ht="16" x14ac:dyDescent="0.2">
      <c r="A5" s="11"/>
      <c r="B5" s="18" t="s">
        <v>78</v>
      </c>
      <c r="C5" s="18" t="s">
        <v>79</v>
      </c>
      <c r="D5" s="18" t="s">
        <v>171</v>
      </c>
      <c r="E5" s="9"/>
    </row>
    <row r="6" spans="1:5" ht="14.5" customHeight="1" x14ac:dyDescent="0.15">
      <c r="A6" s="11"/>
      <c r="B6" s="18" t="s">
        <v>161</v>
      </c>
      <c r="C6" s="18" t="s">
        <v>82</v>
      </c>
      <c r="D6" s="18" t="s">
        <v>170</v>
      </c>
    </row>
    <row r="7" spans="1:5" ht="14.5" customHeight="1" x14ac:dyDescent="0.15">
      <c r="A7" s="11"/>
      <c r="B7" s="18" t="s">
        <v>163</v>
      </c>
      <c r="C7" s="18" t="s">
        <v>152</v>
      </c>
      <c r="D7" s="18" t="s">
        <v>171</v>
      </c>
    </row>
    <row r="8" spans="1:5" ht="14.5" customHeight="1" x14ac:dyDescent="0.15">
      <c r="A8" s="11"/>
      <c r="B8" s="18" t="s">
        <v>164</v>
      </c>
      <c r="C8" s="18" t="s">
        <v>116</v>
      </c>
      <c r="D8" s="18" t="s">
        <v>171</v>
      </c>
    </row>
    <row r="9" spans="1:5" ht="14.5" customHeight="1" x14ac:dyDescent="0.15">
      <c r="A9" s="11"/>
      <c r="B9" s="18" t="s">
        <v>165</v>
      </c>
      <c r="C9" s="18" t="s">
        <v>162</v>
      </c>
      <c r="D9" s="18" t="s">
        <v>171</v>
      </c>
    </row>
    <row r="10" spans="1:5" ht="14.5" customHeight="1" x14ac:dyDescent="0.15">
      <c r="A10" s="11"/>
      <c r="B10" s="18" t="s">
        <v>166</v>
      </c>
      <c r="C10" s="18" t="s">
        <v>167</v>
      </c>
      <c r="D10" s="18" t="s">
        <v>171</v>
      </c>
    </row>
    <row r="11" spans="1:5" ht="14.5" customHeight="1" x14ac:dyDescent="0.15">
      <c r="A11" s="11"/>
      <c r="B11" s="18" t="s">
        <v>168</v>
      </c>
      <c r="C11" s="18" t="s">
        <v>169</v>
      </c>
      <c r="D11" s="18" t="s">
        <v>171</v>
      </c>
    </row>
    <row r="12" spans="1:5" ht="14.5" customHeight="1" x14ac:dyDescent="0.15">
      <c r="A12" s="11"/>
      <c r="B12" s="18"/>
      <c r="C12" s="18" t="s">
        <v>84</v>
      </c>
      <c r="D12" s="18" t="s">
        <v>171</v>
      </c>
    </row>
    <row r="13" spans="1:5" ht="16" x14ac:dyDescent="0.15">
      <c r="A13" s="11"/>
      <c r="B13" s="18" t="s">
        <v>173</v>
      </c>
      <c r="C13" s="18" t="s">
        <v>172</v>
      </c>
      <c r="D13" s="18" t="s">
        <v>171</v>
      </c>
    </row>
    <row r="14" spans="1:5" ht="16" x14ac:dyDescent="0.15">
      <c r="A14" s="11" t="s">
        <v>87</v>
      </c>
      <c r="B14" s="18" t="s">
        <v>88</v>
      </c>
      <c r="C14" s="18" t="s">
        <v>175</v>
      </c>
      <c r="D14" s="18" t="s">
        <v>192</v>
      </c>
    </row>
    <row r="15" spans="1:5" ht="16" x14ac:dyDescent="0.15">
      <c r="A15" s="11"/>
      <c r="B15" s="18" t="s">
        <v>89</v>
      </c>
      <c r="C15" s="18" t="s">
        <v>176</v>
      </c>
      <c r="D15" s="18" t="s">
        <v>192</v>
      </c>
    </row>
    <row r="16" spans="1:5" ht="16" x14ac:dyDescent="0.15">
      <c r="A16" s="11"/>
      <c r="B16" s="18" t="s">
        <v>90</v>
      </c>
      <c r="C16" s="18" t="s">
        <v>177</v>
      </c>
      <c r="D16" s="18" t="s">
        <v>192</v>
      </c>
    </row>
    <row r="17" spans="1:4" ht="15.5" customHeight="1" x14ac:dyDescent="0.15">
      <c r="A17" s="11"/>
      <c r="B17" s="18" t="s">
        <v>91</v>
      </c>
      <c r="C17" s="18" t="s">
        <v>178</v>
      </c>
      <c r="D17" s="18" t="s">
        <v>192</v>
      </c>
    </row>
    <row r="18" spans="1:4" ht="16" x14ac:dyDescent="0.15">
      <c r="A18" s="11"/>
      <c r="B18" s="18" t="s">
        <v>92</v>
      </c>
      <c r="C18" s="18" t="s">
        <v>179</v>
      </c>
      <c r="D18" s="18" t="s">
        <v>192</v>
      </c>
    </row>
    <row r="19" spans="1:4" ht="16" x14ac:dyDescent="0.15">
      <c r="A19" s="11"/>
      <c r="B19" s="18" t="s">
        <v>93</v>
      </c>
      <c r="C19" s="18" t="s">
        <v>180</v>
      </c>
      <c r="D19" s="18" t="s">
        <v>192</v>
      </c>
    </row>
    <row r="20" spans="1:4" ht="16" x14ac:dyDescent="0.15">
      <c r="A20" s="18" t="s">
        <v>94</v>
      </c>
      <c r="B20" s="18" t="s">
        <v>124</v>
      </c>
      <c r="C20" s="18" t="s">
        <v>181</v>
      </c>
      <c r="D20" s="18" t="s">
        <v>192</v>
      </c>
    </row>
    <row r="21" spans="1:4" ht="16" x14ac:dyDescent="0.15">
      <c r="A21" s="11" t="s">
        <v>100</v>
      </c>
      <c r="B21" s="18" t="s">
        <v>125</v>
      </c>
      <c r="C21" s="18" t="s">
        <v>182</v>
      </c>
      <c r="D21" s="18" t="s">
        <v>192</v>
      </c>
    </row>
    <row r="22" spans="1:4" ht="16" x14ac:dyDescent="0.15">
      <c r="A22" s="11"/>
      <c r="B22" s="18" t="s">
        <v>83</v>
      </c>
      <c r="C22" s="18" t="s">
        <v>183</v>
      </c>
      <c r="D22" s="18" t="s">
        <v>192</v>
      </c>
    </row>
    <row r="23" spans="1:4" ht="16" x14ac:dyDescent="0.15">
      <c r="A23" s="11"/>
      <c r="B23" s="18" t="s">
        <v>101</v>
      </c>
      <c r="C23" s="18" t="s">
        <v>102</v>
      </c>
      <c r="D23" s="18" t="s">
        <v>192</v>
      </c>
    </row>
    <row r="24" spans="1:4" ht="16" x14ac:dyDescent="0.15">
      <c r="A24" s="11"/>
      <c r="B24" s="18" t="s">
        <v>103</v>
      </c>
      <c r="C24" s="18" t="s">
        <v>104</v>
      </c>
      <c r="D24" s="18" t="s">
        <v>192</v>
      </c>
    </row>
    <row r="25" spans="1:4" ht="16" x14ac:dyDescent="0.15">
      <c r="A25" s="18" t="s">
        <v>105</v>
      </c>
      <c r="B25" s="18" t="s">
        <v>108</v>
      </c>
      <c r="C25" s="18" t="s">
        <v>174</v>
      </c>
      <c r="D25" s="18" t="s">
        <v>192</v>
      </c>
    </row>
    <row r="26" spans="1:4" ht="16" x14ac:dyDescent="0.15">
      <c r="A26" s="11" t="s">
        <v>121</v>
      </c>
      <c r="B26" s="18" t="s">
        <v>109</v>
      </c>
      <c r="C26" s="18" t="s">
        <v>184</v>
      </c>
      <c r="D26" s="18" t="s">
        <v>192</v>
      </c>
    </row>
    <row r="27" spans="1:4" ht="16" x14ac:dyDescent="0.15">
      <c r="A27" s="11"/>
      <c r="B27" s="18" t="s">
        <v>110</v>
      </c>
      <c r="C27" s="18" t="s">
        <v>185</v>
      </c>
      <c r="D27" s="18" t="s">
        <v>192</v>
      </c>
    </row>
    <row r="28" spans="1:4" ht="16" x14ac:dyDescent="0.15">
      <c r="A28" s="11"/>
      <c r="B28" s="18" t="s">
        <v>111</v>
      </c>
      <c r="C28" s="18" t="s">
        <v>186</v>
      </c>
      <c r="D28" s="18" t="s">
        <v>192</v>
      </c>
    </row>
    <row r="29" spans="1:4" ht="16" x14ac:dyDescent="0.15">
      <c r="A29" s="11"/>
      <c r="B29" s="18" t="s">
        <v>112</v>
      </c>
      <c r="C29" s="18" t="s">
        <v>187</v>
      </c>
      <c r="D29" s="18" t="s">
        <v>192</v>
      </c>
    </row>
    <row r="30" spans="1:4" ht="16" x14ac:dyDescent="0.15">
      <c r="A30" s="11"/>
      <c r="B30" s="18" t="s">
        <v>113</v>
      </c>
      <c r="C30" s="18" t="s">
        <v>188</v>
      </c>
      <c r="D30" s="18" t="s">
        <v>192</v>
      </c>
    </row>
    <row r="31" spans="1:4" ht="16" x14ac:dyDescent="0.15">
      <c r="A31" s="11"/>
      <c r="B31" s="18" t="s">
        <v>67</v>
      </c>
      <c r="C31" s="18" t="s">
        <v>153</v>
      </c>
      <c r="D31" s="18" t="s">
        <v>80</v>
      </c>
    </row>
    <row r="32" spans="1:4" ht="16" x14ac:dyDescent="0.15">
      <c r="A32" s="11"/>
      <c r="B32" s="18" t="s">
        <v>122</v>
      </c>
      <c r="C32" s="18" t="s">
        <v>154</v>
      </c>
      <c r="D32" s="18" t="s">
        <v>2</v>
      </c>
    </row>
    <row r="33" spans="1:4" ht="16" x14ac:dyDescent="0.15">
      <c r="A33" s="11"/>
      <c r="B33" s="18" t="s">
        <v>66</v>
      </c>
      <c r="C33" s="18" t="s">
        <v>4</v>
      </c>
      <c r="D33" s="18" t="s">
        <v>2</v>
      </c>
    </row>
    <row r="34" spans="1:4" ht="16" x14ac:dyDescent="0.15">
      <c r="A34" s="11"/>
      <c r="B34" s="18" t="s">
        <v>63</v>
      </c>
      <c r="C34" s="18" t="s">
        <v>155</v>
      </c>
      <c r="D34" s="18" t="s">
        <v>2</v>
      </c>
    </row>
    <row r="35" spans="1:4" ht="16" x14ac:dyDescent="0.15">
      <c r="A35" s="11"/>
      <c r="B35" s="18" t="s">
        <v>64</v>
      </c>
      <c r="C35" s="18" t="s">
        <v>20</v>
      </c>
      <c r="D35" s="18" t="s">
        <v>2</v>
      </c>
    </row>
    <row r="36" spans="1:4" ht="16" x14ac:dyDescent="0.15">
      <c r="A36" s="11"/>
      <c r="B36" s="18" t="s">
        <v>65</v>
      </c>
      <c r="C36" s="18" t="s">
        <v>156</v>
      </c>
      <c r="D36" s="18" t="s">
        <v>2</v>
      </c>
    </row>
    <row r="37" spans="1:4" ht="16" x14ac:dyDescent="0.15">
      <c r="A37" s="11"/>
      <c r="B37" s="18" t="s">
        <v>191</v>
      </c>
      <c r="C37" s="18" t="s">
        <v>157</v>
      </c>
      <c r="D37" s="18" t="s">
        <v>160</v>
      </c>
    </row>
    <row r="38" spans="1:4" ht="16" x14ac:dyDescent="0.15">
      <c r="A38" s="11"/>
      <c r="B38" s="18" t="s">
        <v>123</v>
      </c>
      <c r="C38" s="18" t="s">
        <v>189</v>
      </c>
      <c r="D38" s="18" t="s">
        <v>2</v>
      </c>
    </row>
    <row r="39" spans="1:4" ht="16" x14ac:dyDescent="0.15">
      <c r="A39" s="11" t="s">
        <v>195</v>
      </c>
      <c r="B39" s="18" t="s">
        <v>41</v>
      </c>
      <c r="C39" s="18" t="s">
        <v>196</v>
      </c>
      <c r="D39" s="18" t="s">
        <v>2</v>
      </c>
    </row>
    <row r="40" spans="1:4" ht="16" x14ac:dyDescent="0.15">
      <c r="A40" s="11"/>
      <c r="B40" s="18" t="s">
        <v>197</v>
      </c>
      <c r="C40" s="18" t="s">
        <v>198</v>
      </c>
      <c r="D40" s="18" t="s">
        <v>2</v>
      </c>
    </row>
    <row r="41" spans="1:4" ht="16" x14ac:dyDescent="0.15">
      <c r="A41" s="11"/>
      <c r="B41" s="18" t="s">
        <v>25</v>
      </c>
      <c r="C41" s="18" t="s">
        <v>199</v>
      </c>
      <c r="D41" s="18" t="s">
        <v>2</v>
      </c>
    </row>
    <row r="42" spans="1:4" ht="16" x14ac:dyDescent="0.15">
      <c r="A42" s="11"/>
      <c r="B42" s="18" t="s">
        <v>200</v>
      </c>
      <c r="C42" s="18" t="s">
        <v>201</v>
      </c>
      <c r="D42" s="18" t="s">
        <v>2</v>
      </c>
    </row>
    <row r="43" spans="1:4" ht="16" x14ac:dyDescent="0.15">
      <c r="A43" s="11"/>
      <c r="B43" s="18" t="s">
        <v>202</v>
      </c>
      <c r="C43" s="18" t="s">
        <v>203</v>
      </c>
      <c r="D43" s="18" t="s">
        <v>2</v>
      </c>
    </row>
    <row r="44" spans="1:4" ht="16" x14ac:dyDescent="0.15">
      <c r="A44" s="11"/>
      <c r="B44" s="18" t="s">
        <v>32</v>
      </c>
      <c r="C44" s="18" t="s">
        <v>204</v>
      </c>
      <c r="D44" s="18" t="s">
        <v>2</v>
      </c>
    </row>
    <row r="45" spans="1:4" ht="16" x14ac:dyDescent="0.15">
      <c r="A45" s="11"/>
      <c r="B45" s="18" t="s">
        <v>205</v>
      </c>
      <c r="C45" s="18" t="s">
        <v>206</v>
      </c>
      <c r="D45" s="18" t="s">
        <v>2</v>
      </c>
    </row>
    <row r="46" spans="1:4" ht="16" x14ac:dyDescent="0.15">
      <c r="A46" s="11"/>
      <c r="B46" s="18" t="s">
        <v>68</v>
      </c>
      <c r="C46" s="18" t="s">
        <v>207</v>
      </c>
      <c r="D46" s="18" t="s">
        <v>2</v>
      </c>
    </row>
    <row r="47" spans="1:4" ht="14.5" customHeight="1" x14ac:dyDescent="0.15">
      <c r="A47" s="11"/>
      <c r="B47" s="18" t="s">
        <v>118</v>
      </c>
      <c r="C47" s="18" t="s">
        <v>208</v>
      </c>
      <c r="D47" s="18" t="s">
        <v>193</v>
      </c>
    </row>
    <row r="48" spans="1:4" ht="16" x14ac:dyDescent="0.15">
      <c r="A48" s="18" t="s">
        <v>114</v>
      </c>
      <c r="B48" s="18" t="s">
        <v>115</v>
      </c>
      <c r="C48" s="18" t="s">
        <v>190</v>
      </c>
      <c r="D48" s="18" t="s">
        <v>192</v>
      </c>
    </row>
    <row r="49" spans="1:4" ht="16" x14ac:dyDescent="0.15">
      <c r="A49" s="18" t="s">
        <v>0</v>
      </c>
      <c r="B49" s="18" t="s">
        <v>52</v>
      </c>
      <c r="C49" s="18" t="s">
        <v>158</v>
      </c>
      <c r="D49" s="18" t="s">
        <v>194</v>
      </c>
    </row>
    <row r="50" spans="1:4" ht="16" x14ac:dyDescent="0.15">
      <c r="A50" s="18" t="s">
        <v>1</v>
      </c>
      <c r="B50" s="18" t="s">
        <v>53</v>
      </c>
      <c r="C50" s="18" t="s">
        <v>159</v>
      </c>
      <c r="D50" s="18" t="s">
        <v>194</v>
      </c>
    </row>
  </sheetData>
  <mergeCells count="5">
    <mergeCell ref="A2:A13"/>
    <mergeCell ref="A39:A47"/>
    <mergeCell ref="A26:A38"/>
    <mergeCell ref="A21:A24"/>
    <mergeCell ref="A14:A19"/>
  </mergeCells>
  <phoneticPr fontId="4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2693D-CE2F-4668-9672-EB0097B21165}">
  <dimension ref="A1:D19"/>
  <sheetViews>
    <sheetView zoomScale="68" zoomScaleNormal="70" workbookViewId="0">
      <selection activeCell="B30" sqref="B30"/>
    </sheetView>
  </sheetViews>
  <sheetFormatPr baseColWidth="10" defaultColWidth="8.83203125" defaultRowHeight="14" x14ac:dyDescent="0.15"/>
  <cols>
    <col min="1" max="1" width="49.6640625" style="8" customWidth="1"/>
    <col min="2" max="2" width="86.1640625" style="8" customWidth="1"/>
    <col min="3" max="3" width="83.5" style="8" customWidth="1"/>
    <col min="4" max="4" width="35.6640625" style="8" customWidth="1"/>
    <col min="5" max="5" width="16.6640625" style="8" bestFit="1" customWidth="1"/>
    <col min="6" max="16384" width="8.83203125" style="8"/>
  </cols>
  <sheetData>
    <row r="1" spans="1:4" x14ac:dyDescent="0.15">
      <c r="A1" s="22" t="s">
        <v>86</v>
      </c>
      <c r="B1" s="22" t="s">
        <v>148</v>
      </c>
      <c r="C1" s="22" t="s">
        <v>149</v>
      </c>
      <c r="D1" s="22" t="s">
        <v>150</v>
      </c>
    </row>
    <row r="2" spans="1:4" ht="15.75" customHeight="1" x14ac:dyDescent="0.15">
      <c r="A2" s="23" t="s">
        <v>127</v>
      </c>
      <c r="B2" s="24" t="s">
        <v>286</v>
      </c>
      <c r="C2" s="24" t="s">
        <v>214</v>
      </c>
      <c r="D2" s="25" t="s">
        <v>2</v>
      </c>
    </row>
    <row r="3" spans="1:4" x14ac:dyDescent="0.15">
      <c r="A3" s="23"/>
      <c r="B3" s="26" t="s">
        <v>55</v>
      </c>
      <c r="C3" s="24" t="s">
        <v>215</v>
      </c>
      <c r="D3" s="25" t="s">
        <v>2</v>
      </c>
    </row>
    <row r="4" spans="1:4" x14ac:dyDescent="0.15">
      <c r="A4" s="23"/>
      <c r="B4" s="26" t="s">
        <v>62</v>
      </c>
      <c r="C4" s="24" t="s">
        <v>212</v>
      </c>
      <c r="D4" s="25" t="s">
        <v>2</v>
      </c>
    </row>
    <row r="5" spans="1:4" ht="15.75" customHeight="1" x14ac:dyDescent="0.15">
      <c r="A5" s="27" t="s">
        <v>287</v>
      </c>
      <c r="B5" s="24" t="s">
        <v>288</v>
      </c>
      <c r="C5" s="24" t="s">
        <v>216</v>
      </c>
      <c r="D5" s="25" t="s">
        <v>2</v>
      </c>
    </row>
    <row r="6" spans="1:4" ht="15.75" customHeight="1" x14ac:dyDescent="0.15">
      <c r="A6" s="27" t="s">
        <v>57</v>
      </c>
      <c r="B6" s="24"/>
      <c r="C6" s="24" t="s">
        <v>217</v>
      </c>
      <c r="D6" s="25" t="s">
        <v>2</v>
      </c>
    </row>
    <row r="7" spans="1:4" ht="15" customHeight="1" x14ac:dyDescent="0.15">
      <c r="A7" s="27" t="s">
        <v>289</v>
      </c>
      <c r="B7" s="26"/>
      <c r="C7" s="24" t="s">
        <v>218</v>
      </c>
      <c r="D7" s="25" t="s">
        <v>2</v>
      </c>
    </row>
    <row r="8" spans="1:4" ht="15" customHeight="1" x14ac:dyDescent="0.15">
      <c r="A8" s="27" t="s">
        <v>290</v>
      </c>
      <c r="B8" s="24" t="s">
        <v>291</v>
      </c>
      <c r="C8" s="26" t="s">
        <v>219</v>
      </c>
      <c r="D8" s="25" t="s">
        <v>2</v>
      </c>
    </row>
    <row r="9" spans="1:4" ht="15" customHeight="1" x14ac:dyDescent="0.15">
      <c r="A9" s="28" t="s">
        <v>56</v>
      </c>
      <c r="B9" s="29" t="s">
        <v>292</v>
      </c>
      <c r="C9" s="26" t="s">
        <v>220</v>
      </c>
      <c r="D9" s="25" t="s">
        <v>2</v>
      </c>
    </row>
    <row r="10" spans="1:4" ht="15" customHeight="1" x14ac:dyDescent="0.15">
      <c r="A10" s="26" t="s">
        <v>117</v>
      </c>
      <c r="B10" s="29" t="s">
        <v>293</v>
      </c>
      <c r="C10" s="26" t="s">
        <v>213</v>
      </c>
      <c r="D10" s="25" t="s">
        <v>2</v>
      </c>
    </row>
    <row r="11" spans="1:4" x14ac:dyDescent="0.15">
      <c r="A11" s="27" t="s">
        <v>128</v>
      </c>
      <c r="B11" s="27"/>
      <c r="C11" s="25" t="s">
        <v>221</v>
      </c>
      <c r="D11" s="25" t="s">
        <v>2</v>
      </c>
    </row>
    <row r="12" spans="1:4" x14ac:dyDescent="0.15">
      <c r="A12" s="25" t="s">
        <v>209</v>
      </c>
      <c r="B12" s="25"/>
      <c r="C12" s="25" t="s">
        <v>222</v>
      </c>
      <c r="D12" s="25" t="s">
        <v>24</v>
      </c>
    </row>
    <row r="13" spans="1:4" x14ac:dyDescent="0.15">
      <c r="A13" s="25" t="s">
        <v>210</v>
      </c>
      <c r="B13" s="25"/>
      <c r="C13" s="25" t="s">
        <v>223</v>
      </c>
      <c r="D13" s="25" t="s">
        <v>24</v>
      </c>
    </row>
    <row r="14" spans="1:4" x14ac:dyDescent="0.15">
      <c r="A14" s="25" t="s">
        <v>211</v>
      </c>
      <c r="B14" s="25"/>
      <c r="C14" s="25" t="s">
        <v>224</v>
      </c>
      <c r="D14" s="25" t="s">
        <v>24</v>
      </c>
    </row>
    <row r="15" spans="1:4" x14ac:dyDescent="0.15">
      <c r="A15" s="25"/>
      <c r="B15" s="25"/>
      <c r="C15" s="25"/>
      <c r="D15" s="25"/>
    </row>
    <row r="16" spans="1:4" x14ac:dyDescent="0.15">
      <c r="A16" s="25"/>
      <c r="B16" s="25"/>
      <c r="C16" s="25"/>
      <c r="D16" s="25"/>
    </row>
    <row r="17" spans="1:4" x14ac:dyDescent="0.15">
      <c r="A17" s="30"/>
      <c r="B17" s="30"/>
      <c r="C17" s="30"/>
      <c r="D17" s="30"/>
    </row>
    <row r="18" spans="1:4" x14ac:dyDescent="0.15">
      <c r="A18" s="30"/>
      <c r="B18" s="30"/>
      <c r="C18" s="30"/>
      <c r="D18" s="30"/>
    </row>
    <row r="19" spans="1:4" x14ac:dyDescent="0.15">
      <c r="A19" s="30"/>
      <c r="B19" s="30"/>
      <c r="C19" s="30"/>
      <c r="D19" s="30"/>
    </row>
  </sheetData>
  <mergeCells count="1">
    <mergeCell ref="A2:A4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44A2B-8E8E-4255-A72B-42EDBDBAF725}">
  <dimension ref="A1:H54"/>
  <sheetViews>
    <sheetView zoomScale="58" zoomScaleNormal="55" workbookViewId="0">
      <selection activeCell="B32" sqref="B32"/>
    </sheetView>
  </sheetViews>
  <sheetFormatPr baseColWidth="10" defaultColWidth="8.83203125" defaultRowHeight="14" x14ac:dyDescent="0.15"/>
  <cols>
    <col min="1" max="1" width="40" style="30" bestFit="1" customWidth="1"/>
    <col min="2" max="2" width="53.83203125" style="30" bestFit="1" customWidth="1"/>
    <col min="3" max="3" width="61.83203125" style="30" customWidth="1"/>
    <col min="4" max="4" width="33.1640625" style="30" bestFit="1" customWidth="1"/>
    <col min="5" max="5" width="8.83203125" style="30"/>
    <col min="6" max="6" width="11" style="30" bestFit="1" customWidth="1"/>
    <col min="7" max="7" width="67" style="30" bestFit="1" customWidth="1"/>
    <col min="8" max="8" width="11.33203125" style="30" customWidth="1"/>
    <col min="9" max="16384" width="8.83203125" style="30"/>
  </cols>
  <sheetData>
    <row r="1" spans="1:6" x14ac:dyDescent="0.15">
      <c r="A1" s="31" t="s">
        <v>86</v>
      </c>
      <c r="B1" s="31" t="s">
        <v>148</v>
      </c>
      <c r="C1" s="31" t="s">
        <v>149</v>
      </c>
      <c r="D1" s="31" t="s">
        <v>150</v>
      </c>
    </row>
    <row r="2" spans="1:6" ht="15" x14ac:dyDescent="0.15">
      <c r="A2" s="32"/>
      <c r="B2" s="32" t="s">
        <v>294</v>
      </c>
      <c r="C2" s="32" t="s">
        <v>33</v>
      </c>
      <c r="D2" s="33" t="s">
        <v>2</v>
      </c>
    </row>
    <row r="3" spans="1:6" ht="30" x14ac:dyDescent="0.15">
      <c r="A3" s="34" t="s">
        <v>295</v>
      </c>
      <c r="B3" s="32" t="s">
        <v>296</v>
      </c>
      <c r="C3" s="32" t="s">
        <v>297</v>
      </c>
      <c r="D3" s="33" t="s">
        <v>2</v>
      </c>
    </row>
    <row r="4" spans="1:6" ht="15" x14ac:dyDescent="0.15">
      <c r="A4" s="34" t="s">
        <v>295</v>
      </c>
      <c r="B4" s="34" t="s">
        <v>298</v>
      </c>
      <c r="C4" s="32" t="s">
        <v>225</v>
      </c>
      <c r="D4" s="33" t="s">
        <v>2</v>
      </c>
    </row>
    <row r="5" spans="1:6" ht="15" x14ac:dyDescent="0.15">
      <c r="A5" s="32" t="s">
        <v>299</v>
      </c>
      <c r="B5" s="32" t="s">
        <v>300</v>
      </c>
      <c r="C5" s="34" t="s">
        <v>226</v>
      </c>
      <c r="D5" s="33" t="s">
        <v>2</v>
      </c>
    </row>
    <row r="6" spans="1:6" ht="15" x14ac:dyDescent="0.15">
      <c r="A6" s="32" t="s">
        <v>301</v>
      </c>
      <c r="B6" s="32"/>
      <c r="C6" s="35" t="s">
        <v>34</v>
      </c>
      <c r="D6" s="33" t="s">
        <v>2</v>
      </c>
    </row>
    <row r="7" spans="1:6" ht="15" x14ac:dyDescent="0.15">
      <c r="A7" s="32" t="s">
        <v>301</v>
      </c>
      <c r="B7" s="32" t="s">
        <v>302</v>
      </c>
      <c r="C7" s="35" t="s">
        <v>227</v>
      </c>
      <c r="D7" s="33" t="s">
        <v>2</v>
      </c>
    </row>
    <row r="8" spans="1:6" ht="16" x14ac:dyDescent="0.15">
      <c r="A8" s="32" t="s">
        <v>301</v>
      </c>
      <c r="B8" s="32" t="s">
        <v>303</v>
      </c>
      <c r="C8" s="32" t="s">
        <v>304</v>
      </c>
      <c r="D8" s="33" t="s">
        <v>2</v>
      </c>
      <c r="F8" s="36"/>
    </row>
    <row r="9" spans="1:6" ht="16" x14ac:dyDescent="0.15">
      <c r="A9" s="32" t="s">
        <v>305</v>
      </c>
      <c r="B9" s="32" t="s">
        <v>306</v>
      </c>
      <c r="C9" s="34" t="s">
        <v>307</v>
      </c>
      <c r="D9" s="33" t="s">
        <v>2</v>
      </c>
      <c r="F9" s="36"/>
    </row>
    <row r="10" spans="1:6" ht="15" x14ac:dyDescent="0.15">
      <c r="A10" s="32" t="s">
        <v>305</v>
      </c>
      <c r="B10" s="32" t="s">
        <v>308</v>
      </c>
      <c r="C10" s="32" t="s">
        <v>228</v>
      </c>
      <c r="D10" s="33" t="s">
        <v>2</v>
      </c>
    </row>
    <row r="11" spans="1:6" ht="30" x14ac:dyDescent="0.15">
      <c r="A11" s="32"/>
      <c r="B11" s="32" t="s">
        <v>19</v>
      </c>
      <c r="C11" s="32" t="s">
        <v>229</v>
      </c>
      <c r="D11" s="33" t="s">
        <v>2</v>
      </c>
    </row>
    <row r="12" spans="1:6" ht="45" x14ac:dyDescent="0.15">
      <c r="A12" s="35" t="s">
        <v>120</v>
      </c>
      <c r="B12" s="32" t="s">
        <v>309</v>
      </c>
      <c r="C12" s="35" t="s">
        <v>230</v>
      </c>
      <c r="D12" s="33" t="s">
        <v>2</v>
      </c>
    </row>
    <row r="13" spans="1:6" ht="47.25" customHeight="1" x14ac:dyDescent="0.15">
      <c r="A13" s="32" t="s">
        <v>310</v>
      </c>
      <c r="B13" s="32" t="s">
        <v>311</v>
      </c>
      <c r="C13" s="32" t="s">
        <v>231</v>
      </c>
      <c r="D13" s="33" t="s">
        <v>2</v>
      </c>
    </row>
    <row r="14" spans="1:6" ht="15" x14ac:dyDescent="0.15">
      <c r="A14" s="32" t="s">
        <v>310</v>
      </c>
      <c r="B14" s="32" t="s">
        <v>312</v>
      </c>
      <c r="C14" s="32" t="s">
        <v>313</v>
      </c>
      <c r="D14" s="33" t="s">
        <v>2</v>
      </c>
    </row>
    <row r="15" spans="1:6" ht="15" x14ac:dyDescent="0.15">
      <c r="A15" s="32" t="s">
        <v>310</v>
      </c>
      <c r="B15" s="35" t="s">
        <v>38</v>
      </c>
      <c r="C15" s="35" t="s">
        <v>232</v>
      </c>
      <c r="D15" s="37" t="s">
        <v>193</v>
      </c>
    </row>
    <row r="16" spans="1:6" ht="15" x14ac:dyDescent="0.15">
      <c r="A16" s="32" t="s">
        <v>310</v>
      </c>
      <c r="B16" s="35" t="s">
        <v>35</v>
      </c>
      <c r="C16" s="35" t="s">
        <v>36</v>
      </c>
      <c r="D16" s="33" t="s">
        <v>2</v>
      </c>
    </row>
    <row r="17" spans="1:8" ht="15" x14ac:dyDescent="0.15">
      <c r="A17" s="32" t="s">
        <v>310</v>
      </c>
      <c r="B17" s="35" t="s">
        <v>37</v>
      </c>
      <c r="C17" s="35" t="s">
        <v>7</v>
      </c>
      <c r="D17" s="33" t="s">
        <v>2</v>
      </c>
    </row>
    <row r="18" spans="1:8" ht="16.5" customHeight="1" x14ac:dyDescent="0.15">
      <c r="A18" s="32" t="s">
        <v>310</v>
      </c>
      <c r="B18" s="32" t="s">
        <v>39</v>
      </c>
      <c r="C18" s="32" t="s">
        <v>40</v>
      </c>
      <c r="D18" s="33" t="s">
        <v>2</v>
      </c>
    </row>
    <row r="19" spans="1:8" ht="15" x14ac:dyDescent="0.15">
      <c r="A19" s="32" t="s">
        <v>69</v>
      </c>
      <c r="B19" s="35"/>
      <c r="C19" s="35" t="s">
        <v>234</v>
      </c>
      <c r="D19" s="37" t="s">
        <v>160</v>
      </c>
    </row>
    <row r="20" spans="1:8" ht="15" x14ac:dyDescent="0.15">
      <c r="A20" s="32"/>
      <c r="B20" s="35" t="s">
        <v>70</v>
      </c>
      <c r="C20" s="35" t="s">
        <v>71</v>
      </c>
      <c r="D20" s="38" t="s">
        <v>160</v>
      </c>
    </row>
    <row r="21" spans="1:8" ht="16" x14ac:dyDescent="0.2">
      <c r="A21" s="35" t="s">
        <v>133</v>
      </c>
      <c r="B21" s="35" t="s">
        <v>235</v>
      </c>
      <c r="C21" s="35" t="s">
        <v>233</v>
      </c>
      <c r="D21" s="37" t="s">
        <v>193</v>
      </c>
      <c r="G21" s="39"/>
      <c r="H21" s="39"/>
    </row>
    <row r="22" spans="1:8" ht="16" x14ac:dyDescent="0.15">
      <c r="A22" s="33"/>
      <c r="B22" s="33"/>
      <c r="C22" s="33"/>
      <c r="D22" s="40"/>
    </row>
    <row r="23" spans="1:8" ht="15.75" customHeight="1" x14ac:dyDescent="0.15"/>
    <row r="24" spans="1:8" ht="15" customHeight="1" x14ac:dyDescent="0.15"/>
    <row r="25" spans="1:8" ht="15" customHeight="1" x14ac:dyDescent="0.15"/>
    <row r="26" spans="1:8" ht="15" customHeight="1" x14ac:dyDescent="0.15"/>
    <row r="27" spans="1:8" ht="15" customHeight="1" x14ac:dyDescent="0.15"/>
    <row r="28" spans="1:8" ht="15" customHeight="1" x14ac:dyDescent="0.15"/>
    <row r="29" spans="1:8" ht="15" customHeight="1" x14ac:dyDescent="0.15"/>
    <row r="30" spans="1:8" ht="15" customHeight="1" x14ac:dyDescent="0.15"/>
    <row r="32" spans="1:8" ht="16" x14ac:dyDescent="0.2">
      <c r="G32" s="39"/>
      <c r="H32" s="39"/>
    </row>
    <row r="33" spans="4:8" ht="16" x14ac:dyDescent="0.2">
      <c r="D33" s="41"/>
      <c r="F33" s="41"/>
      <c r="G33" s="39"/>
      <c r="H33" s="39"/>
    </row>
    <row r="34" spans="4:8" ht="16" x14ac:dyDescent="0.2">
      <c r="G34" s="39"/>
      <c r="H34" s="39"/>
    </row>
    <row r="35" spans="4:8" ht="16" x14ac:dyDescent="0.2">
      <c r="D35" s="41"/>
      <c r="F35" s="41"/>
      <c r="G35" s="39"/>
      <c r="H35" s="39"/>
    </row>
    <row r="36" spans="4:8" ht="16" x14ac:dyDescent="0.2">
      <c r="D36" s="41"/>
      <c r="F36" s="41"/>
      <c r="G36" s="39"/>
      <c r="H36" s="39"/>
    </row>
    <row r="37" spans="4:8" ht="16" x14ac:dyDescent="0.2">
      <c r="D37" s="41"/>
      <c r="F37" s="41"/>
      <c r="G37" s="39"/>
      <c r="H37" s="39"/>
    </row>
    <row r="38" spans="4:8" ht="16" x14ac:dyDescent="0.2">
      <c r="D38" s="41"/>
      <c r="F38" s="41"/>
      <c r="G38" s="39"/>
      <c r="H38" s="39"/>
    </row>
    <row r="39" spans="4:8" ht="16" x14ac:dyDescent="0.2">
      <c r="D39" s="41"/>
      <c r="F39" s="41"/>
      <c r="G39" s="39"/>
      <c r="H39" s="39"/>
    </row>
    <row r="40" spans="4:8" ht="16" x14ac:dyDescent="0.2">
      <c r="D40" s="41"/>
      <c r="F40" s="41"/>
      <c r="G40" s="39"/>
      <c r="H40" s="39"/>
    </row>
    <row r="41" spans="4:8" ht="16" x14ac:dyDescent="0.2">
      <c r="D41" s="41"/>
      <c r="F41" s="41"/>
      <c r="G41" s="39"/>
      <c r="H41" s="39"/>
    </row>
    <row r="42" spans="4:8" ht="16" x14ac:dyDescent="0.2">
      <c r="D42" s="41"/>
      <c r="F42" s="41"/>
      <c r="G42" s="39"/>
      <c r="H42" s="39"/>
    </row>
    <row r="43" spans="4:8" ht="16" x14ac:dyDescent="0.2">
      <c r="D43" s="41"/>
      <c r="F43" s="41"/>
      <c r="G43" s="39"/>
      <c r="H43" s="39"/>
    </row>
    <row r="44" spans="4:8" ht="16" x14ac:dyDescent="0.2">
      <c r="D44" s="41"/>
      <c r="F44" s="41"/>
      <c r="G44" s="39"/>
      <c r="H44" s="39"/>
    </row>
    <row r="45" spans="4:8" ht="16" x14ac:dyDescent="0.2">
      <c r="D45" s="41"/>
      <c r="F45" s="41"/>
      <c r="G45" s="39"/>
      <c r="H45" s="39"/>
    </row>
    <row r="46" spans="4:8" ht="16" x14ac:dyDescent="0.2">
      <c r="D46" s="41"/>
      <c r="F46" s="41"/>
      <c r="G46" s="39"/>
      <c r="H46" s="39"/>
    </row>
    <row r="47" spans="4:8" ht="16" x14ac:dyDescent="0.2">
      <c r="D47" s="41"/>
      <c r="F47" s="41"/>
      <c r="G47" s="39"/>
      <c r="H47" s="39"/>
    </row>
    <row r="48" spans="4:8" ht="16" x14ac:dyDescent="0.2">
      <c r="D48" s="41"/>
      <c r="F48" s="41"/>
      <c r="G48" s="39"/>
      <c r="H48" s="39"/>
    </row>
    <row r="49" spans="2:8" ht="16" x14ac:dyDescent="0.2">
      <c r="B49" s="42"/>
      <c r="G49" s="39"/>
      <c r="H49" s="39"/>
    </row>
    <row r="50" spans="2:8" ht="16" x14ac:dyDescent="0.2">
      <c r="B50" s="42"/>
      <c r="G50" s="39"/>
      <c r="H50" s="39"/>
    </row>
    <row r="51" spans="2:8" ht="16" x14ac:dyDescent="0.2">
      <c r="B51" s="42"/>
      <c r="G51" s="39"/>
      <c r="H51" s="39"/>
    </row>
    <row r="52" spans="2:8" ht="16" x14ac:dyDescent="0.2">
      <c r="B52" s="42"/>
      <c r="G52" s="39"/>
      <c r="H52" s="39"/>
    </row>
    <row r="53" spans="2:8" x14ac:dyDescent="0.15">
      <c r="B53" s="42"/>
    </row>
    <row r="54" spans="2:8" x14ac:dyDescent="0.15">
      <c r="B54" s="42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C5B95-8CB7-4775-AC5E-F64346F5F9D5}">
  <dimension ref="A1:E24"/>
  <sheetViews>
    <sheetView zoomScale="44" zoomScaleNormal="70" workbookViewId="0">
      <selection activeCell="C39" sqref="C39"/>
    </sheetView>
  </sheetViews>
  <sheetFormatPr baseColWidth="10" defaultColWidth="67.83203125" defaultRowHeight="14" x14ac:dyDescent="0.15"/>
  <cols>
    <col min="1" max="1" width="67.83203125" style="30"/>
    <col min="2" max="2" width="40.1640625" style="30" customWidth="1"/>
    <col min="3" max="3" width="77" style="30" customWidth="1"/>
    <col min="4" max="16384" width="67.83203125" style="30"/>
  </cols>
  <sheetData>
    <row r="1" spans="1:5" x14ac:dyDescent="0.15">
      <c r="A1" s="31" t="s">
        <v>86</v>
      </c>
      <c r="B1" s="31" t="s">
        <v>255</v>
      </c>
      <c r="C1" s="31" t="s">
        <v>148</v>
      </c>
      <c r="D1" s="31" t="s">
        <v>256</v>
      </c>
      <c r="E1" s="31" t="s">
        <v>85</v>
      </c>
    </row>
    <row r="2" spans="1:5" ht="15.5" customHeight="1" x14ac:dyDescent="0.15">
      <c r="A2" s="43" t="s">
        <v>130</v>
      </c>
      <c r="B2" s="38" t="s">
        <v>257</v>
      </c>
      <c r="C2" s="44"/>
      <c r="D2" s="44" t="s">
        <v>251</v>
      </c>
      <c r="E2" s="30" t="s">
        <v>2</v>
      </c>
    </row>
    <row r="3" spans="1:5" x14ac:dyDescent="0.15">
      <c r="A3" s="43"/>
      <c r="B3" s="38" t="s">
        <v>119</v>
      </c>
      <c r="C3" s="44" t="s">
        <v>258</v>
      </c>
      <c r="D3" s="44" t="s">
        <v>244</v>
      </c>
      <c r="E3" s="30" t="s">
        <v>2</v>
      </c>
    </row>
    <row r="4" spans="1:5" x14ac:dyDescent="0.15">
      <c r="A4" s="43"/>
      <c r="B4" s="43" t="s">
        <v>259</v>
      </c>
      <c r="C4" s="44" t="s">
        <v>23</v>
      </c>
      <c r="D4" s="44" t="s">
        <v>245</v>
      </c>
      <c r="E4" s="30" t="s">
        <v>2</v>
      </c>
    </row>
    <row r="5" spans="1:5" x14ac:dyDescent="0.15">
      <c r="A5" s="43"/>
      <c r="B5" s="43"/>
      <c r="C5" s="44" t="s">
        <v>46</v>
      </c>
      <c r="D5" s="44" t="s">
        <v>246</v>
      </c>
      <c r="E5" s="41" t="s">
        <v>2</v>
      </c>
    </row>
    <row r="6" spans="1:5" ht="15.5" customHeight="1" x14ac:dyDescent="0.15">
      <c r="A6" s="43"/>
      <c r="B6" s="43"/>
      <c r="C6" s="44" t="s">
        <v>48</v>
      </c>
      <c r="D6" s="44" t="s">
        <v>236</v>
      </c>
      <c r="E6" s="41" t="s">
        <v>2</v>
      </c>
    </row>
    <row r="7" spans="1:5" ht="15.5" customHeight="1" x14ac:dyDescent="0.15">
      <c r="A7" s="43"/>
      <c r="B7" s="43"/>
      <c r="C7" s="44" t="s">
        <v>49</v>
      </c>
      <c r="D7" s="44" t="s">
        <v>237</v>
      </c>
      <c r="E7" s="41" t="s">
        <v>2</v>
      </c>
    </row>
    <row r="8" spans="1:5" x14ac:dyDescent="0.15">
      <c r="A8" s="43"/>
      <c r="B8" s="43"/>
      <c r="C8" s="44" t="s">
        <v>47</v>
      </c>
      <c r="D8" s="44" t="s">
        <v>238</v>
      </c>
      <c r="E8" s="41" t="s">
        <v>2</v>
      </c>
    </row>
    <row r="9" spans="1:5" x14ac:dyDescent="0.15">
      <c r="A9" s="43"/>
      <c r="B9" s="43"/>
      <c r="C9" s="44" t="s">
        <v>50</v>
      </c>
      <c r="D9" s="44" t="s">
        <v>239</v>
      </c>
      <c r="E9" s="41" t="s">
        <v>2</v>
      </c>
    </row>
    <row r="10" spans="1:5" x14ac:dyDescent="0.15">
      <c r="A10" s="43"/>
      <c r="B10" s="43"/>
      <c r="C10" s="44" t="s">
        <v>45</v>
      </c>
      <c r="D10" s="44" t="s">
        <v>240</v>
      </c>
      <c r="E10" s="41" t="s">
        <v>2</v>
      </c>
    </row>
    <row r="11" spans="1:5" x14ac:dyDescent="0.15">
      <c r="A11" s="43"/>
      <c r="B11" s="43"/>
      <c r="C11" s="44" t="s">
        <v>51</v>
      </c>
      <c r="D11" s="44" t="s">
        <v>247</v>
      </c>
      <c r="E11" s="41" t="s">
        <v>2</v>
      </c>
    </row>
    <row r="12" spans="1:5" x14ac:dyDescent="0.15">
      <c r="A12" s="43"/>
      <c r="B12" s="43"/>
      <c r="C12" s="44" t="s">
        <v>43</v>
      </c>
      <c r="D12" s="44" t="s">
        <v>241</v>
      </c>
      <c r="E12" s="41" t="s">
        <v>2</v>
      </c>
    </row>
    <row r="13" spans="1:5" x14ac:dyDescent="0.15">
      <c r="A13" s="43"/>
      <c r="B13" s="43"/>
      <c r="C13" s="44" t="s">
        <v>44</v>
      </c>
      <c r="D13" s="44" t="s">
        <v>242</v>
      </c>
      <c r="E13" s="41" t="s">
        <v>2</v>
      </c>
    </row>
    <row r="14" spans="1:5" x14ac:dyDescent="0.15">
      <c r="A14" s="43"/>
      <c r="B14" s="43"/>
      <c r="C14" s="44" t="s">
        <v>260</v>
      </c>
      <c r="D14" s="44" t="s">
        <v>42</v>
      </c>
      <c r="E14" s="41" t="s">
        <v>2</v>
      </c>
    </row>
    <row r="15" spans="1:5" x14ac:dyDescent="0.15">
      <c r="A15" s="43"/>
      <c r="B15" s="43"/>
      <c r="C15" s="44"/>
      <c r="D15" s="44" t="s">
        <v>252</v>
      </c>
      <c r="E15" s="44" t="s">
        <v>192</v>
      </c>
    </row>
    <row r="16" spans="1:5" x14ac:dyDescent="0.15">
      <c r="A16" s="43"/>
      <c r="B16" s="38" t="s">
        <v>106</v>
      </c>
      <c r="C16" s="44"/>
      <c r="D16" s="44" t="s">
        <v>253</v>
      </c>
      <c r="E16" s="44" t="s">
        <v>192</v>
      </c>
    </row>
    <row r="17" spans="1:5" x14ac:dyDescent="0.15">
      <c r="A17" s="43"/>
      <c r="B17" s="38" t="s">
        <v>261</v>
      </c>
      <c r="C17" s="44"/>
      <c r="D17" s="44" t="s">
        <v>248</v>
      </c>
      <c r="E17" s="41" t="s">
        <v>2</v>
      </c>
    </row>
    <row r="18" spans="1:5" ht="15.5" customHeight="1" x14ac:dyDescent="0.15">
      <c r="A18" s="43" t="s">
        <v>131</v>
      </c>
      <c r="B18" s="43" t="s">
        <v>129</v>
      </c>
      <c r="C18" s="44"/>
      <c r="D18" s="44" t="s">
        <v>249</v>
      </c>
      <c r="E18" s="44" t="s">
        <v>192</v>
      </c>
    </row>
    <row r="19" spans="1:5" ht="15.5" customHeight="1" x14ac:dyDescent="0.15">
      <c r="A19" s="43"/>
      <c r="B19" s="43"/>
      <c r="C19" s="44"/>
      <c r="D19" s="44" t="s">
        <v>324</v>
      </c>
      <c r="E19" s="30" t="s">
        <v>147</v>
      </c>
    </row>
    <row r="20" spans="1:5" x14ac:dyDescent="0.15">
      <c r="A20" s="43"/>
      <c r="B20" s="38"/>
      <c r="C20" s="44"/>
      <c r="D20" s="44" t="s">
        <v>254</v>
      </c>
      <c r="E20" s="44" t="s">
        <v>192</v>
      </c>
    </row>
    <row r="21" spans="1:5" ht="14.5" customHeight="1" x14ac:dyDescent="0.15">
      <c r="A21" s="43"/>
      <c r="B21" s="38" t="s">
        <v>22</v>
      </c>
      <c r="C21" s="44"/>
      <c r="D21" s="44" t="s">
        <v>250</v>
      </c>
      <c r="E21" s="30" t="s">
        <v>147</v>
      </c>
    </row>
    <row r="22" spans="1:5" ht="14.5" customHeight="1" x14ac:dyDescent="0.15">
      <c r="A22" s="43"/>
      <c r="B22" s="38" t="s">
        <v>21</v>
      </c>
      <c r="C22" s="44"/>
      <c r="D22" s="44" t="s">
        <v>243</v>
      </c>
      <c r="E22" s="30" t="s">
        <v>147</v>
      </c>
    </row>
    <row r="23" spans="1:5" ht="14.5" customHeight="1" x14ac:dyDescent="0.15">
      <c r="A23" s="43"/>
      <c r="B23" s="38" t="s">
        <v>132</v>
      </c>
      <c r="C23" s="44" t="s">
        <v>81</v>
      </c>
      <c r="D23" s="44"/>
      <c r="E23" s="30" t="s">
        <v>147</v>
      </c>
    </row>
    <row r="24" spans="1:5" x14ac:dyDescent="0.15">
      <c r="C24" s="42"/>
      <c r="E24" s="41" t="s">
        <v>193</v>
      </c>
    </row>
  </sheetData>
  <mergeCells count="4">
    <mergeCell ref="B18:B19"/>
    <mergeCell ref="B4:B15"/>
    <mergeCell ref="A2:A17"/>
    <mergeCell ref="A18:A23"/>
  </mergeCells>
  <phoneticPr fontId="4" type="noConversion"/>
  <conditionalFormatting sqref="D17 D5 D8:D14">
    <cfRule type="duplicateValues" dxfId="0" priority="14"/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836D6-9EF0-4892-B526-38438E6B9C67}">
  <dimension ref="A1:M26"/>
  <sheetViews>
    <sheetView zoomScale="70" zoomScaleNormal="70" workbookViewId="0">
      <selection activeCell="B31" sqref="B31"/>
    </sheetView>
  </sheetViews>
  <sheetFormatPr baseColWidth="10" defaultColWidth="9.1640625" defaultRowHeight="14" x14ac:dyDescent="0.15"/>
  <cols>
    <col min="1" max="1" width="53.33203125" style="1" customWidth="1"/>
    <col min="2" max="2" width="157.83203125" style="1" customWidth="1"/>
    <col min="3" max="3" width="77.5" style="6" customWidth="1"/>
    <col min="4" max="16384" width="9.1640625" style="1"/>
  </cols>
  <sheetData>
    <row r="1" spans="1:13" x14ac:dyDescent="0.15">
      <c r="A1" s="31" t="s">
        <v>148</v>
      </c>
      <c r="B1" s="31" t="s">
        <v>256</v>
      </c>
      <c r="C1" s="31" t="s">
        <v>85</v>
      </c>
      <c r="D1" s="31"/>
      <c r="E1" s="45"/>
      <c r="F1" s="45"/>
      <c r="G1" s="45"/>
      <c r="H1" s="45"/>
      <c r="I1" s="45"/>
      <c r="J1" s="45"/>
      <c r="K1" s="45"/>
      <c r="L1" s="45"/>
      <c r="M1" s="45"/>
    </row>
    <row r="2" spans="1:13" x14ac:dyDescent="0.15">
      <c r="A2" s="46" t="s">
        <v>10</v>
      </c>
      <c r="B2" s="30" t="s">
        <v>279</v>
      </c>
      <c r="C2" s="30" t="s">
        <v>147</v>
      </c>
      <c r="D2" s="45"/>
      <c r="E2" s="45"/>
      <c r="F2" s="45"/>
      <c r="G2" s="45"/>
      <c r="H2" s="45"/>
      <c r="I2" s="45"/>
      <c r="J2" s="45"/>
      <c r="K2" s="45"/>
      <c r="L2" s="45"/>
      <c r="M2" s="45"/>
    </row>
    <row r="3" spans="1:13" x14ac:dyDescent="0.15">
      <c r="A3" s="46"/>
      <c r="B3" s="30" t="s">
        <v>262</v>
      </c>
      <c r="C3" s="30" t="s">
        <v>147</v>
      </c>
      <c r="D3" s="45"/>
      <c r="E3" s="45"/>
      <c r="F3" s="45"/>
      <c r="G3" s="45"/>
      <c r="H3" s="45"/>
      <c r="I3" s="45"/>
      <c r="J3" s="45"/>
      <c r="K3" s="45"/>
      <c r="L3" s="45"/>
      <c r="M3" s="45"/>
    </row>
    <row r="4" spans="1:13" x14ac:dyDescent="0.15">
      <c r="A4" s="46"/>
      <c r="B4" s="30" t="s">
        <v>263</v>
      </c>
      <c r="C4" s="30" t="s">
        <v>147</v>
      </c>
      <c r="D4" s="45"/>
      <c r="E4" s="45"/>
      <c r="F4" s="45"/>
      <c r="G4" s="45"/>
      <c r="H4" s="45"/>
      <c r="I4" s="45"/>
      <c r="J4" s="45"/>
      <c r="K4" s="45"/>
      <c r="L4" s="45"/>
      <c r="M4" s="45"/>
    </row>
    <row r="5" spans="1:13" x14ac:dyDescent="0.15">
      <c r="A5" s="46"/>
      <c r="B5" s="30" t="s">
        <v>264</v>
      </c>
      <c r="C5" s="30" t="s">
        <v>147</v>
      </c>
      <c r="D5" s="45"/>
      <c r="E5" s="45"/>
      <c r="F5" s="45"/>
      <c r="G5" s="45"/>
      <c r="H5" s="45"/>
      <c r="I5" s="45"/>
      <c r="J5" s="45"/>
      <c r="K5" s="45"/>
      <c r="L5" s="45"/>
      <c r="M5" s="45"/>
    </row>
    <row r="6" spans="1:13" x14ac:dyDescent="0.15">
      <c r="A6" s="46"/>
      <c r="B6" s="30" t="s">
        <v>265</v>
      </c>
      <c r="C6" s="30" t="s">
        <v>147</v>
      </c>
      <c r="D6" s="45"/>
      <c r="E6" s="45"/>
      <c r="F6" s="45"/>
      <c r="G6" s="45"/>
      <c r="H6" s="45"/>
      <c r="I6" s="45"/>
      <c r="J6" s="45"/>
      <c r="K6" s="45"/>
      <c r="L6" s="45"/>
      <c r="M6" s="45"/>
    </row>
    <row r="7" spans="1:13" x14ac:dyDescent="0.15">
      <c r="A7" s="30" t="s">
        <v>11</v>
      </c>
      <c r="B7" s="30" t="s">
        <v>266</v>
      </c>
      <c r="C7" s="30" t="s">
        <v>147</v>
      </c>
      <c r="D7" s="45"/>
      <c r="E7" s="45"/>
      <c r="F7" s="45"/>
      <c r="G7" s="45"/>
      <c r="H7" s="45"/>
      <c r="I7" s="45"/>
      <c r="J7" s="45"/>
      <c r="K7" s="45"/>
      <c r="L7" s="45"/>
      <c r="M7" s="45"/>
    </row>
    <row r="8" spans="1:13" ht="14.5" customHeight="1" x14ac:dyDescent="0.15">
      <c r="A8" s="47" t="s">
        <v>99</v>
      </c>
      <c r="B8" s="30" t="s">
        <v>267</v>
      </c>
      <c r="C8" s="30" t="s">
        <v>147</v>
      </c>
      <c r="D8" s="45"/>
      <c r="E8" s="45"/>
      <c r="F8" s="45"/>
      <c r="G8" s="45"/>
      <c r="H8" s="45"/>
      <c r="I8" s="45"/>
      <c r="J8" s="45"/>
      <c r="K8" s="45"/>
      <c r="L8" s="45"/>
      <c r="M8" s="45"/>
    </row>
    <row r="9" spans="1:13" x14ac:dyDescent="0.15">
      <c r="A9" s="47"/>
      <c r="B9" s="30" t="s">
        <v>268</v>
      </c>
      <c r="C9" s="41" t="s">
        <v>192</v>
      </c>
      <c r="D9" s="45"/>
      <c r="E9" s="45"/>
      <c r="F9" s="45"/>
      <c r="G9" s="45"/>
      <c r="H9" s="45"/>
      <c r="I9" s="45"/>
      <c r="J9" s="45"/>
      <c r="K9" s="45"/>
      <c r="L9" s="45"/>
      <c r="M9" s="45"/>
    </row>
    <row r="10" spans="1:13" x14ac:dyDescent="0.15">
      <c r="A10" s="30" t="s">
        <v>12</v>
      </c>
      <c r="B10" s="30" t="s">
        <v>269</v>
      </c>
      <c r="C10" s="41" t="s">
        <v>192</v>
      </c>
      <c r="D10" s="45"/>
      <c r="E10" s="45"/>
      <c r="F10" s="45"/>
      <c r="G10" s="45"/>
      <c r="H10" s="45"/>
      <c r="I10" s="45"/>
      <c r="J10" s="45"/>
      <c r="K10" s="45"/>
      <c r="L10" s="45"/>
      <c r="M10" s="45"/>
    </row>
    <row r="11" spans="1:13" x14ac:dyDescent="0.15">
      <c r="A11" s="30" t="s">
        <v>13</v>
      </c>
      <c r="B11" s="30" t="s">
        <v>270</v>
      </c>
      <c r="C11" s="41" t="s">
        <v>192</v>
      </c>
      <c r="D11" s="45"/>
      <c r="E11" s="45"/>
      <c r="F11" s="45"/>
      <c r="G11" s="45"/>
      <c r="H11" s="45"/>
      <c r="I11" s="45"/>
      <c r="J11" s="45"/>
      <c r="K11" s="45"/>
      <c r="L11" s="45"/>
      <c r="M11" s="45"/>
    </row>
    <row r="12" spans="1:13" x14ac:dyDescent="0.15">
      <c r="A12" s="30" t="s">
        <v>14</v>
      </c>
      <c r="B12" s="30" t="s">
        <v>271</v>
      </c>
      <c r="C12" s="41" t="s">
        <v>192</v>
      </c>
      <c r="D12" s="45"/>
      <c r="E12" s="45"/>
      <c r="F12" s="45"/>
      <c r="G12" s="45"/>
      <c r="H12" s="45"/>
      <c r="I12" s="45"/>
      <c r="J12" s="45"/>
      <c r="K12" s="45"/>
      <c r="L12" s="45"/>
      <c r="M12" s="45"/>
    </row>
    <row r="13" spans="1:13" ht="15" x14ac:dyDescent="0.2">
      <c r="A13" s="30" t="s">
        <v>15</v>
      </c>
      <c r="B13" s="30" t="s">
        <v>272</v>
      </c>
      <c r="C13" s="41" t="s">
        <v>192</v>
      </c>
      <c r="D13" s="48"/>
      <c r="E13" s="45"/>
      <c r="F13" s="45"/>
      <c r="G13" s="45"/>
      <c r="H13" s="45"/>
      <c r="I13" s="45"/>
      <c r="J13" s="45"/>
      <c r="K13" s="45"/>
      <c r="L13" s="45"/>
      <c r="M13" s="45"/>
    </row>
    <row r="14" spans="1:13" ht="15" x14ac:dyDescent="0.2">
      <c r="A14" s="24" t="s">
        <v>107</v>
      </c>
      <c r="B14" s="30" t="s">
        <v>273</v>
      </c>
      <c r="C14" s="41" t="s">
        <v>192</v>
      </c>
      <c r="D14" s="48"/>
      <c r="E14" s="45"/>
      <c r="F14" s="45"/>
      <c r="G14" s="45"/>
      <c r="H14" s="45"/>
      <c r="I14" s="45"/>
      <c r="J14" s="45"/>
      <c r="K14" s="45"/>
      <c r="L14" s="45"/>
      <c r="M14" s="45"/>
    </row>
    <row r="15" spans="1:13" ht="15" x14ac:dyDescent="0.2">
      <c r="A15" s="30" t="s">
        <v>16</v>
      </c>
      <c r="B15" s="30" t="s">
        <v>274</v>
      </c>
      <c r="C15" s="30" t="s">
        <v>147</v>
      </c>
      <c r="D15" s="48"/>
      <c r="E15" s="45"/>
      <c r="F15" s="45"/>
      <c r="G15" s="45"/>
      <c r="H15" s="45"/>
      <c r="I15" s="45"/>
      <c r="J15" s="45"/>
      <c r="K15" s="45"/>
      <c r="L15" s="45"/>
      <c r="M15" s="45"/>
    </row>
    <row r="16" spans="1:13" ht="15" x14ac:dyDescent="0.2">
      <c r="A16" s="30"/>
      <c r="B16" s="30" t="s">
        <v>275</v>
      </c>
      <c r="C16" s="30" t="s">
        <v>147</v>
      </c>
      <c r="D16" s="48"/>
      <c r="E16" s="45"/>
      <c r="F16" s="45"/>
      <c r="G16" s="45"/>
      <c r="H16" s="45"/>
      <c r="I16" s="45"/>
      <c r="J16" s="45"/>
      <c r="K16" s="45"/>
      <c r="L16" s="45"/>
      <c r="M16" s="45"/>
    </row>
    <row r="17" spans="1:13" ht="15" x14ac:dyDescent="0.2">
      <c r="A17" s="30" t="s">
        <v>17</v>
      </c>
      <c r="B17" s="30" t="s">
        <v>276</v>
      </c>
      <c r="C17" s="30" t="s">
        <v>147</v>
      </c>
      <c r="D17" s="48"/>
      <c r="E17" s="45"/>
      <c r="F17" s="45"/>
      <c r="G17" s="45"/>
      <c r="H17" s="45"/>
      <c r="I17" s="45"/>
      <c r="J17" s="45"/>
      <c r="K17" s="45"/>
      <c r="L17" s="45"/>
      <c r="M17" s="45"/>
    </row>
    <row r="18" spans="1:13" ht="15" x14ac:dyDescent="0.2">
      <c r="A18" s="24" t="s">
        <v>95</v>
      </c>
      <c r="B18" s="30" t="s">
        <v>277</v>
      </c>
      <c r="C18" s="41" t="s">
        <v>192</v>
      </c>
      <c r="D18" s="48"/>
      <c r="E18" s="45"/>
      <c r="F18" s="45"/>
      <c r="G18" s="45"/>
      <c r="H18" s="45"/>
      <c r="I18" s="45"/>
      <c r="J18" s="45"/>
      <c r="K18" s="45"/>
      <c r="L18" s="45"/>
      <c r="M18" s="45"/>
    </row>
    <row r="19" spans="1:13" ht="15" x14ac:dyDescent="0.2">
      <c r="A19" s="24" t="s">
        <v>96</v>
      </c>
      <c r="B19" s="49" t="s">
        <v>97</v>
      </c>
      <c r="C19" s="41" t="s">
        <v>192</v>
      </c>
      <c r="D19" s="48"/>
      <c r="E19" s="45"/>
      <c r="F19" s="45"/>
      <c r="G19" s="45"/>
      <c r="H19" s="45"/>
      <c r="I19" s="45"/>
      <c r="J19" s="45"/>
      <c r="K19" s="45"/>
      <c r="L19" s="45"/>
      <c r="M19" s="45"/>
    </row>
    <row r="20" spans="1:13" ht="15" x14ac:dyDescent="0.2">
      <c r="A20" s="24" t="s">
        <v>98</v>
      </c>
      <c r="B20" s="30" t="s">
        <v>278</v>
      </c>
      <c r="C20" s="41" t="s">
        <v>192</v>
      </c>
      <c r="D20" s="48"/>
      <c r="E20" s="45"/>
      <c r="F20" s="45"/>
      <c r="G20" s="45"/>
      <c r="H20" s="45"/>
      <c r="I20" s="45"/>
      <c r="J20" s="45"/>
      <c r="K20" s="45"/>
      <c r="L20" s="45"/>
      <c r="M20" s="45"/>
    </row>
    <row r="21" spans="1:13" ht="15" x14ac:dyDescent="0.2">
      <c r="A21" s="15"/>
      <c r="B21" s="8"/>
      <c r="C21" s="16"/>
      <c r="D21"/>
    </row>
    <row r="22" spans="1:13" ht="15" x14ac:dyDescent="0.2">
      <c r="A22" s="4"/>
      <c r="B22"/>
      <c r="C22" s="5"/>
      <c r="D22"/>
    </row>
    <row r="23" spans="1:13" ht="15" x14ac:dyDescent="0.2">
      <c r="A23" s="4"/>
      <c r="B23"/>
      <c r="C23" s="5"/>
      <c r="D23"/>
    </row>
    <row r="24" spans="1:13" ht="15" x14ac:dyDescent="0.2">
      <c r="A24" s="4"/>
      <c r="B24"/>
      <c r="C24" s="5"/>
      <c r="D24"/>
    </row>
    <row r="25" spans="1:13" ht="15" x14ac:dyDescent="0.2">
      <c r="A25" s="4"/>
      <c r="B25"/>
      <c r="C25" s="5"/>
      <c r="D25"/>
    </row>
    <row r="26" spans="1:13" ht="15" x14ac:dyDescent="0.2">
      <c r="A26" s="4"/>
      <c r="B26"/>
      <c r="C26" s="5"/>
      <c r="D26"/>
    </row>
  </sheetData>
  <mergeCells count="2">
    <mergeCell ref="A2:A6"/>
    <mergeCell ref="A8:A9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7A794-296F-4BCA-B0B3-00D29A8B4180}">
  <dimension ref="A1:D5"/>
  <sheetViews>
    <sheetView zoomScale="87" zoomScaleNormal="85" workbookViewId="0">
      <selection sqref="A1:D1"/>
    </sheetView>
  </sheetViews>
  <sheetFormatPr baseColWidth="10" defaultColWidth="8.83203125" defaultRowHeight="15" x14ac:dyDescent="0.2"/>
  <cols>
    <col min="1" max="1" width="29.33203125" bestFit="1" customWidth="1"/>
    <col min="2" max="2" width="119.1640625" bestFit="1" customWidth="1"/>
    <col min="3" max="3" width="35.33203125" bestFit="1" customWidth="1"/>
  </cols>
  <sheetData>
    <row r="1" spans="1:4" x14ac:dyDescent="0.2">
      <c r="A1" s="13" t="s">
        <v>148</v>
      </c>
      <c r="B1" s="13" t="s">
        <v>256</v>
      </c>
      <c r="C1" s="13" t="s">
        <v>85</v>
      </c>
      <c r="D1" s="13"/>
    </row>
    <row r="2" spans="1:4" x14ac:dyDescent="0.2">
      <c r="A2" s="8" t="s">
        <v>54</v>
      </c>
      <c r="B2" s="8" t="s">
        <v>323</v>
      </c>
      <c r="C2" s="14" t="s">
        <v>2</v>
      </c>
    </row>
    <row r="3" spans="1:4" x14ac:dyDescent="0.2">
      <c r="A3" s="8" t="s">
        <v>3</v>
      </c>
      <c r="B3" s="8" t="s">
        <v>322</v>
      </c>
      <c r="C3" s="14" t="s">
        <v>147</v>
      </c>
    </row>
    <row r="4" spans="1:4" x14ac:dyDescent="0.2">
      <c r="A4" s="8"/>
      <c r="B4" s="8" t="s">
        <v>321</v>
      </c>
      <c r="C4" s="14" t="s">
        <v>147</v>
      </c>
    </row>
    <row r="5" spans="1:4" x14ac:dyDescent="0.2">
      <c r="C5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C4099-C162-43DD-A745-6ACB4E7CFCC2}">
  <dimension ref="A1:D4"/>
  <sheetViews>
    <sheetView zoomScale="58" zoomScaleNormal="70" workbookViewId="0">
      <selection activeCell="Q39" sqref="Q39"/>
    </sheetView>
  </sheetViews>
  <sheetFormatPr baseColWidth="10" defaultColWidth="9.1640625" defaultRowHeight="16" x14ac:dyDescent="0.2"/>
  <cols>
    <col min="1" max="1" width="34" style="2" bestFit="1" customWidth="1"/>
    <col min="2" max="2" width="89" style="2" customWidth="1"/>
    <col min="3" max="3" width="19" style="1" customWidth="1"/>
    <col min="4" max="4" width="9.1640625" style="1"/>
    <col min="5" max="5" width="20.5" style="1" bestFit="1" customWidth="1"/>
    <col min="6" max="6" width="9.1640625" style="1"/>
    <col min="7" max="7" width="24" style="1" bestFit="1" customWidth="1"/>
    <col min="8" max="16384" width="9.1640625" style="1"/>
  </cols>
  <sheetData>
    <row r="1" spans="1:4" ht="14" x14ac:dyDescent="0.15">
      <c r="A1" s="13" t="s">
        <v>148</v>
      </c>
      <c r="B1" s="13" t="s">
        <v>256</v>
      </c>
      <c r="C1" s="13" t="s">
        <v>85</v>
      </c>
      <c r="D1" s="13"/>
    </row>
    <row r="2" spans="1:4" x14ac:dyDescent="0.2">
      <c r="A2" s="9" t="s">
        <v>59</v>
      </c>
      <c r="B2" s="9" t="s">
        <v>280</v>
      </c>
      <c r="C2" s="14" t="s">
        <v>147</v>
      </c>
    </row>
    <row r="3" spans="1:4" x14ac:dyDescent="0.2">
      <c r="A3" s="9" t="s">
        <v>18</v>
      </c>
      <c r="B3" s="9" t="s">
        <v>315</v>
      </c>
      <c r="C3" s="14" t="s">
        <v>147</v>
      </c>
    </row>
    <row r="4" spans="1:4" x14ac:dyDescent="0.2">
      <c r="A4" s="9" t="s">
        <v>60</v>
      </c>
      <c r="B4" s="9" t="s">
        <v>314</v>
      </c>
      <c r="C4" s="8" t="s">
        <v>58</v>
      </c>
    </row>
  </sheetData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Q E A A B Q S w M E F A A C A A g A R Z d v V y A 4 H 2 e k A A A A 9 Q A A A B I A H A B D b 2 5 m a W c v U G F j a 2 F n Z S 5 4 b W w g o h g A K K A U A A A A A A A A A A A A A A A A A A A A A A A A A A A A h Y 8 x D o I w G I W v Q r r T 1 m o M k p 8 y u E p i Q j S u T a n Q C M X Q Y r m b g 0 f y C m I U d X N 8 3 / u G 9 + 7 X G 6 R D U w c X 1 V n d m g T N M E W B M r I t t C k T 1 L t j G K G U w 1 b I k y h V M M r G x o M t E l Q 5 d 4 4 J 8 d 5 j P 8 d t V x J G 6 Y w c s k 0 u K 9 U I 9 J H 1 f z n U x j p h p E I c 9 q 8 x n O H V E k c L h i m Q i U G m z b d n 4 9 x n + w N h 3 d e u 7 x R X J t z l Q K Y I 5 H 2 B P w B Q S w M E F A A C A A g A R Z d v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W X b 1 c z K u T W n g E A A D Y F A A A T A B w A R m 9 y b X V s Y X M v U 2 V j d G l v b j E u b S C i G A A o o B Q A A A A A A A A A A A A A A A A A A A A A A A A A A A D N k s F r w j A Y x e + C / 0 P o L h X a t D E q z u F h O A a 7 D e b Y Q D 3 E 9 q s W 0 k S S d G 6 I / / s a q 6 7 d 9 L C x g 7 2 k v C b f 7 + W 9 a o h M K g V 6 K l d y 0 2 w 0 G 3 r J F M T o y l k a s 9 K D I F i v 1 y h R U p g U l E 4 F k m o R M G X S i I M O S I g o 7 V 8 H y Q I E o H b Y p o i E n e t e 2 A + S n H M H D R E H 0 2 y g 4 n m S u Y q g U F 5 g j h / Z A l z 7 M i o m g z D a r Q J x B Y i / A f E X E F s g r g F b r W Y j F V V g / V a 7 c z 7 p + G H Y 7 f Z O + 3 v N O B 6 z e Y F z 7 1 M O F Y u j w f R Z F 6 6 m U b R U 6 f R O r g W X L N b T + l j 8 n l k n X j n 3 y h k t m V g U + P H H C i x y N x y P F R M 6 k S o b S Z 5 n w n 7 U b m n C 2 2 y c W 2 N U O s 8 N D P a X 9 4 0 9 7 i G 7 I A P v Z u u h 6 r b Y x P 6 b j U y K w y 6 R Z 3 N Q 2 2 0 l l G 9 u 6 u n s j I W k h 1 z b D + r 4 3 d b p i B 7 j 5 M 8 R 7 f v y C V 7 F i d P y 0 O Q h W 3 H I i v P M / o d D h 2 D q z A 7 x H T 0 N 9 / j N 5 C E e H q 0 6 s + 3 k j h k 2 + 0 v a h y E 2 7 1 I n P w I u 9 f Y Z n Z 7 R O 2 f 0 b k 3 / Z T H 0 U A w J L 6 U X e r o X + h + 9 0 I v s 5 R N Q S w E C L Q A U A A I A C A B F l 2 9 X I D g f Z 6 Q A A A D 1 A A A A E g A A A A A A A A A A A A A A A A A A A A A A Q 2 9 u Z m l n L 1 B h Y 2 t h Z 2 U u e G 1 s U E s B A i 0 A F A A C A A g A R Z d v V w / K 6 a u k A A A A 6 Q A A A B M A A A A A A A A A A A A A A A A A 8 A A A A F t D b 2 5 0 Z W 5 0 X 1 R 5 c G V z X S 5 4 b W x Q S w E C L Q A U A A I A C A B F l 2 9 X M y r k 1 p 4 B A A A 2 B Q A A E w A A A A A A A A A A A A A A A A D h A Q A A R m 9 y b X V s Y X M v U 2 V j d G l v b j E u b V B L B Q Y A A A A A A w A D A M I A A A D M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/ I Q A A A A A A A B 0 h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o d H R w c y U z Q S U y R i U y R n d 3 d y U y M G Z y b 2 5 0 a W V y c 2 l u J T I w b 3 J n J T J G Y X J 0 a W N s Z X M l M k Y x M C U y M D M z O D k l M k Z m Z 2 V u Z S U y M D I w M j M l M j A x M D Q 5 N j A 4 J T J G Z n V s b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x L T E 1 V D E 2 O j M 2 O j Q x L j k 5 M j U 0 M z V a I i A v P j x F b n R y e S B U e X B l P S J G a W x s Q 2 9 s d W 1 u V H l w Z X M i I F Z h b H V l P S J z Q m d Z R 0 J n P T 0 i I C 8 + P E V u d H J 5 I F R 5 c G U 9 I k Z p b G x D b 2 x 1 b W 5 O Y W 1 l c y I g V m F s d W U 9 I n N b J n F 1 b 3 Q 7 Q 2 F w d G l v b i Z x d W 9 0 O y w m c X V v d D t T b 3 V y Y 2 U m c X V v d D s s J n F 1 b 3 Q 7 Q 2 x h c 3 N O Y W 1 l J n F 1 b 3 Q 7 L C Z x d W 9 0 O 0 l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H R 0 c H M 6 X F w v X F w v d 3 d 3 I G Z y b 2 5 0 a W V y c 2 l u I G 9 y Z 1 x c L 2 F y d G l j b G V z X F w v M T A g M z M 4 O V x c L 2 Z n Z W 5 l I D I w M j M g M T A 0 O T Y w O F x c L 2 Z 1 b G w v U 2 9 1 c m N l L n t D Y X B 0 a W 9 u L D B 9 J n F 1 b 3 Q 7 L C Z x d W 9 0 O 1 N l Y 3 R p b 2 4 x L 2 h 0 d H B z O l x c L 1 x c L 3 d 3 d y B m c m 9 u d G l l c n N p b i B v c m d c X C 9 h c n R p Y 2 x l c 1 x c L z E w I D M z O D l c X C 9 m Z 2 V u Z S A y M D I z I D E w N D k 2 M D h c X C 9 m d W x s L 1 N v d X J j Z S 5 7 U 2 9 1 c m N l L D F 9 J n F 1 b 3 Q 7 L C Z x d W 9 0 O 1 N l Y 3 R p b 2 4 x L 2 h 0 d H B z O l x c L 1 x c L 3 d 3 d y B m c m 9 u d G l l c n N p b i B v c m d c X C 9 h c n R p Y 2 x l c 1 x c L z E w I D M z O D l c X C 9 m Z 2 V u Z S A y M D I z I D E w N D k 2 M D h c X C 9 m d W x s L 1 N v d X J j Z S 5 7 Q 2 x h c 3 N O Y W 1 l L D J 9 J n F 1 b 3 Q 7 L C Z x d W 9 0 O 1 N l Y 3 R p b 2 4 x L 2 h 0 d H B z O l x c L 1 x c L 3 d 3 d y B m c m 9 u d G l l c n N p b i B v c m d c X C 9 h c n R p Y 2 x l c 1 x c L z E w I D M z O D l c X C 9 m Z 2 V u Z S A y M D I z I D E w N D k 2 M D h c X C 9 m d W x s L 1 N v d X J j Z S 5 7 S W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a H R 0 c H M 6 X F w v X F w v d 3 d 3 I G Z y b 2 5 0 a W V y c 2 l u I G 9 y Z 1 x c L 2 F y d G l j b G V z X F w v M T A g M z M 4 O V x c L 2 Z n Z W 5 l I D I w M j M g M T A 0 O T Y w O F x c L 2 Z 1 b G w v U 2 9 1 c m N l L n t D Y X B 0 a W 9 u L D B 9 J n F 1 b 3 Q 7 L C Z x d W 9 0 O 1 N l Y 3 R p b 2 4 x L 2 h 0 d H B z O l x c L 1 x c L 3 d 3 d y B m c m 9 u d G l l c n N p b i B v c m d c X C 9 h c n R p Y 2 x l c 1 x c L z E w I D M z O D l c X C 9 m Z 2 V u Z S A y M D I z I D E w N D k 2 M D h c X C 9 m d W x s L 1 N v d X J j Z S 5 7 U 2 9 1 c m N l L D F 9 J n F 1 b 3 Q 7 L C Z x d W 9 0 O 1 N l Y 3 R p b 2 4 x L 2 h 0 d H B z O l x c L 1 x c L 3 d 3 d y B m c m 9 u d G l l c n N p b i B v c m d c X C 9 h c n R p Y 2 x l c 1 x c L z E w I D M z O D l c X C 9 m Z 2 V u Z S A y M D I z I D E w N D k 2 M D h c X C 9 m d W x s L 1 N v d X J j Z S 5 7 Q 2 x h c 3 N O Y W 1 l L D J 9 J n F 1 b 3 Q 7 L C Z x d W 9 0 O 1 N l Y 3 R p b 2 4 x L 2 h 0 d H B z O l x c L 1 x c L 3 d 3 d y B m c m 9 u d G l l c n N p b i B v c m d c X C 9 h c n R p Y 2 x l c 1 x c L z E w I D M z O D l c X C 9 m Z 2 V u Z S A y M D I z I D E w N D k 2 M D h c X C 9 m d W x s L 1 N v d X J j Z S 5 7 S W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h 0 d H B z J T N B J T J G J T J G d 3 d 3 J T I w Z n J v b n R p Z X J z a W 4 l M j B v c m c l M k Z h c n R p Y 2 x l c y U y R j E w J T I w M z M 4 O S U y R m Z n Z W 5 l J T I w M j A y M y U y M D E w N D k 2 M D g l M k Z m d W x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n Z W 5 l L T E 0 L T A w N T U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S 0 x N V Q x N j o z N z o z M C 4 3 M z k 3 O D c w W i I g L z 4 8 R W 5 0 c n k g V H l w Z T 0 i R m l s b E N v b H V t b l R 5 c G V z I i B W Y W x 1 Z T 0 i c 0 J n V T 0 i I C 8 + P E V u d H J 5 I F R 5 c G U 9 I k Z p b G x D b 2 x 1 b W 5 O Y W 1 l c y I g V m F s d W U 9 I n N b J n F 1 b 3 Q 7 Q X R 0 c m l i d X R l O m F y d G l j b G U t d H l w Z S Z x d W 9 0 O y w m c X V v d D t B d H R y a W J 1 d G U 6 Z H R k L X Z l c n N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Z 2 V u Z S 0 x N C 0 w M D U 1 N i 9 D a G F u Z 2 V k I F R 5 c G U u e 0 F 0 d H J p Y n V 0 Z T p h c n R p Y 2 x l L X R 5 c G U s M 3 0 m c X V v d D s s J n F 1 b 3 Q 7 U 2 V j d G l v b j E v Z m d l b m U t M T Q t M D A 1 N T Y v Q 2 h h b m d l Z C B U e X B l L n t B d H R y a W J 1 d G U 6 Z H R k L X Z l c n N p b 2 4 s N H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Z m d l b m U t M T Q t M D A 1 N T Y v Q 2 h h b m d l Z C B U e X B l L n t B d H R y a W J 1 d G U 6 Y X J 0 a W N s Z S 1 0 e X B l L D N 9 J n F 1 b 3 Q 7 L C Z x d W 9 0 O 1 N l Y 3 R p b 2 4 x L 2 Z n Z W 5 l L T E 0 L T A w N T U 2 L 0 N o Y W 5 n Z W Q g V H l w Z S 5 7 Q X R 0 c m l i d X R l O m R 0 Z C 1 2 Z X J z a W 9 u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Z 2 V u Z S 0 x N C 0 w M D U 1 N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Z 2 V u Z S 0 x N C 0 w M D U 1 N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E 2 J T I w K F B h Z 2 U l M j A 0 L T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x L T E 1 V D E 2 O j M 5 O j A 2 L j k z N z Q 3 O T Z a I i A v P j x F b n R y e S B U e X B l P S J G a W x s Q 2 9 s d W 1 u V H l w Z X M i I F Z h b H V l P S J z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T Y g K F B h Z 2 U g N C 0 1 K S 9 D a G F u Z 2 V k I F R 5 c G U u e 0 N v b H V t b j E s M H 0 m c X V v d D s s J n F 1 b 3 Q 7 U 2 V j d G l v b j E v V G F i b G U w M T Y g K F B h Z 2 U g N C 0 1 K S 9 D a G F u Z 2 V k I F R 5 c G U u e 0 N v b H V t b j I s M X 0 m c X V v d D s s J n F 1 b 3 Q 7 U 2 V j d G l v b j E v V G F i b G U w M T Y g K F B h Z 2 U g N C 0 1 K S 9 D a G F u Z 2 V k I F R 5 c G U u e 0 N v b H V t b j M s M n 0 m c X V v d D s s J n F 1 b 3 Q 7 U 2 V j d G l v b j E v V G F i b G U w M T Y g K F B h Z 2 U g N C 0 1 K S 9 D a G F u Z 2 V k I F R 5 c G U u e 0 N v b H V t b j Q s M 3 0 m c X V v d D s s J n F 1 b 3 Q 7 U 2 V j d G l v b j E v V G F i b G U w M T Y g K F B h Z 2 U g N C 0 1 K S 9 D a G F u Z 2 V k I F R 5 c G U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V G F i b G U w M T Y g K F B h Z 2 U g N C 0 1 K S 9 D a G F u Z 2 V k I F R 5 c G U u e 0 N v b H V t b j E s M H 0 m c X V v d D s s J n F 1 b 3 Q 7 U 2 V j d G l v b j E v V G F i b G U w M T Y g K F B h Z 2 U g N C 0 1 K S 9 D a G F u Z 2 V k I F R 5 c G U u e 0 N v b H V t b j I s M X 0 m c X V v d D s s J n F 1 b 3 Q 7 U 2 V j d G l v b j E v V G F i b G U w M T Y g K F B h Z 2 U g N C 0 1 K S 9 D a G F u Z 2 V k I F R 5 c G U u e 0 N v b H V t b j M s M n 0 m c X V v d D s s J n F 1 b 3 Q 7 U 2 V j d G l v b j E v V G F i b G U w M T Y g K F B h Z 2 U g N C 0 1 K S 9 D a G F u Z 2 V k I F R 5 c G U u e 0 N v b H V t b j Q s M 3 0 m c X V v d D s s J n F 1 b 3 Q 7 U 2 V j d G l v b j E v V G F i b G U w M T Y g K F B h Z 2 U g N C 0 1 K S 9 D a G F u Z 2 V k I F R 5 c G U u e 0 N v b H V t b j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D E 2 J T I w K F B h Z 2 U l M j A 0 L T U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E 2 J T I w K F B h Z 2 U l M j A 0 L T U p L 1 R h Y m x l M D E 2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T Y l M j A o U G F n Z S U y M D Q t N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z N i U y M C h Q Y W d l J T I w M T A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E t M T V U M T Y 6 N D I 6 M T M u M T I y M T M y N l o i I C 8 + P E V u d H J 5 I F R 5 c G U 9 I k Z p b G x T d G F 0 d X M i I F Z h b H V l P S J z V 2 F p d G l u Z 0 Z v c k V 4 Y 2 V s U m V m c m V z a C I g L z 4 8 L 1 N 0 Y W J s Z U V u d H J p Z X M + P C 9 J d G V t P j x J d G V t P j x J d G V t T G 9 j Y X R p b 2 4 + P E l 0 Z W 1 U e X B l P k Z v c m 1 1 b G E 8 L 0 l 0 Z W 1 U e X B l P j x J d G V t U G F 0 a D 5 T Z W N 0 a W 9 u M S 9 U Y W J s Z T A z N i U y M C h Q Y W d l J T I w M T A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M 2 J T I w K F B h Z 2 U l M j A x M C k v V G F i b G U w M z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z N i U y M C h Q Y W d l J T I w M T A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F G A G y u V E U N A l O S 9 Y 5 n Y m k c A A A A A A g A A A A A A E G Y A A A A B A A A g A A A A p M q C D k Y k n B U u G e e x 3 T 3 9 n + 4 b a f Q e v c 0 j E e S Q n j n r Q c 8 A A A A A D o A A A A A C A A A g A A A A + y b n S V E n q 0 n J / V s n y A 9 N s s o d e C 4 O I 5 V 4 8 M P S K W W k f T B Q A A A A C U 6 Z u 7 p N Z c E s + P L R p + 7 S Z G g 2 4 H y 5 6 d W b y L P G O 0 X W T t L c t R u x L j R 6 c Z 1 X t A w 1 w z n / r 6 2 3 D F k x m J j 8 v v 8 M i k y t I s S M 5 s J S 6 C 0 X N w Z E / 5 B 0 O d R A A A A A 1 4 C 4 O H / I + 6 I q F t s b E O B a c X L g h p g 1 S l i m 6 H t y V b l f n z 1 Z O 4 r G V I Z j M a 6 h d q p n 2 o s U f l P A U f 0 b d S T T 0 L K s a x G l S Q = = < / D a t a M a s h u p > 
</file>

<file path=customXml/itemProps1.xml><?xml version="1.0" encoding="utf-8"?>
<ds:datastoreItem xmlns:ds="http://schemas.openxmlformats.org/officeDocument/2006/customXml" ds:itemID="{F7F7C44D-22C6-439A-8597-CF9F91AB7C4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Salt_Stress_Tolerance</vt:lpstr>
      <vt:lpstr>Disease_Resistance</vt:lpstr>
      <vt:lpstr>Osmoprotection</vt:lpstr>
      <vt:lpstr>PGP_&amp;_Nutrient_acquisition</vt:lpstr>
      <vt:lpstr>Plant_Hormone_&amp;_VOCs_production</vt:lpstr>
      <vt:lpstr>Colonization</vt:lpstr>
      <vt:lpstr>Antioxidants</vt:lpstr>
      <vt:lpstr>Secretion</vt:lpstr>
      <vt:lpstr>Chemotaxis_&amp;_Flagel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 Christakis</dc:creator>
  <cp:lastModifiedBy>Nikolaos Arapitsas</cp:lastModifiedBy>
  <cp:lastPrinted>2023-11-16T15:56:45Z</cp:lastPrinted>
  <dcterms:created xsi:type="dcterms:W3CDTF">2015-06-05T18:19:34Z</dcterms:created>
  <dcterms:modified xsi:type="dcterms:W3CDTF">2025-07-30T15:53:52Z</dcterms:modified>
</cp:coreProperties>
</file>